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</sheets>
  <calcPr calcId="122211"/>
</workbook>
</file>

<file path=xl/sharedStrings.xml><?xml version="1.0" encoding="utf-8"?>
<sst xmlns="http://schemas.openxmlformats.org/spreadsheetml/2006/main" count="2664" uniqueCount="1718">
  <si>
    <t>Marker name</t>
  </si>
  <si>
    <t>Linkage group</t>
  </si>
  <si>
    <t>Position</t>
  </si>
  <si>
    <t>TGCAGGAACAAATAAATCTTCCACCACTTGCTTAAAAATTTGTTATTCTGATGATTGATTACTGCATCC</t>
  </si>
  <si>
    <t>Ahs3300II</t>
  </si>
  <si>
    <t>TGCAGCAATATTACTTACCAGCAGTGCGAGAACTATCGCGAGATCGGAAGAGCGGTTCAGCAGGAATGC</t>
  </si>
  <si>
    <t>Ahs4639II</t>
  </si>
  <si>
    <t>TGCAGATGCCACTGTGTCTGATGTTAAGATCGAAGCAGCAAATGCTTTCCAAGATGTATATCTGATGTT</t>
  </si>
  <si>
    <t>Ahs4639I</t>
  </si>
  <si>
    <t>Ah5661</t>
  </si>
  <si>
    <t>TGCAGGTAAATCCCAAGTATATTACTACTCATACTTGTTTATGGTTTGATGGGCTTGTCCTCGAGAGAT</t>
  </si>
  <si>
    <t>Ah2882</t>
  </si>
  <si>
    <t>TGCAGTCTCAAGTTCGCGCGAGGAAGATCAGAATGTCTGAGGAGAACCAGGCTCTTCAGCGAGATCGGA</t>
  </si>
  <si>
    <t>Ah6178</t>
  </si>
  <si>
    <t>TGCAGAGTCTCGATAACCTGAAAATCCAAGAATCAAGAGATTCGATGTAACACAAATAGGATCATGGGC</t>
  </si>
  <si>
    <t>Ah5665</t>
  </si>
  <si>
    <t>TGCAGTTACAGTACTTTGCCACTCTATGCGAGATCGGAAGAACGGTTCAGCAGGAATGCCGAGACCGAT</t>
  </si>
  <si>
    <t>Ah6203</t>
  </si>
  <si>
    <t>TGCAGAATTTTGAGGGAAAAAACAACTAAACAAATATGTCATATTTTCAGCAGCTAATGTTATAAGAAT</t>
  </si>
  <si>
    <t>Ah5480</t>
  </si>
  <si>
    <t>TGCAGCAGGAACAGCAACACCAACAACATTCTCTCCGAATTGCTTCCTGCGAGATCGGAAGAGCGGTTC</t>
  </si>
  <si>
    <t>Ahs5787I</t>
  </si>
  <si>
    <t>TGCAGCATGAAACTGGCGTTGAACGCCAATTTACATCATCTATCCTTGAGCAAAGTATGGACTATTATA</t>
  </si>
  <si>
    <t>Ah5595</t>
  </si>
  <si>
    <t>TGCAGCCGAAATCCCCTTTTTCCTAACTCAGTAGCAGCGTTTCCTTTCCATGAAAGAAAGAAAGGAGAA</t>
  </si>
  <si>
    <t>Ah3457</t>
  </si>
  <si>
    <t>TGCAGAAACCAAAATCCTCTACTCCCTTTATAATCCTGTCAAGAACCTGAAATTACCAAAAACCAACAC</t>
  </si>
  <si>
    <t>Ah193</t>
  </si>
  <si>
    <t>Ahs5787II</t>
  </si>
  <si>
    <t>Ah4064</t>
  </si>
  <si>
    <t>TGCAGACATGCAAATTATGTATACATTATTAAACATTTCCCTAATTGCACATAAGATTGATATTTGTGA</t>
  </si>
  <si>
    <t>Ah5555</t>
  </si>
  <si>
    <t>TGCAGTCTCTTCTCTGATCTCTTTATCAAGTCAGTTATCTCGTATGTTAGGGACTCGATAGCACGTTGT</t>
  </si>
  <si>
    <t>Ah6210</t>
  </si>
  <si>
    <t>TGCAGAAGCTCAAATGCCTCAATCTAGAAGGTTCAAGAGTTAAGCATCTTCCAAAGGAGCTATCAGCAC</t>
  </si>
  <si>
    <t>Ahs4371II</t>
  </si>
  <si>
    <t>TGCAGTCAATGATGTGGTGGGAGATTCAGTAGTTGACCTCAGGACTCCAGAGGTAAACATGTTGTACGC</t>
  </si>
  <si>
    <t>Ah2542</t>
  </si>
  <si>
    <t>TGCAGCACCACCACCTGGCTCCAATAATTTTGATCAGGTAAAAATGTGCTTGATTGTTCTTTTTTATAT</t>
  </si>
  <si>
    <t>Ahs4371I</t>
  </si>
  <si>
    <t>Ah5533</t>
  </si>
  <si>
    <t>TGCAGATGAAGTTCGCCGCCGCAGCCGTTACTGTTCGCGAGATCGGAAGAGCGGTTCAGCAGGAATGCC</t>
  </si>
  <si>
    <t>Ah5368</t>
  </si>
  <si>
    <t>TGCAGTGGAATTCCAATTCCAGTTATGTGATTCAATAGATCATTACCTTCAATCATTGCCTCTACTTGA</t>
  </si>
  <si>
    <t>Ahs5555II</t>
  </si>
  <si>
    <t>Ahs5555I</t>
  </si>
  <si>
    <t>TGCAGAAAAGAAGGTTCCGGATCCTCGAAACACCGCGTAGATTGAACCAGAAAACTGTGAATTCCCTTG</t>
  </si>
  <si>
    <t>Ah5411</t>
  </si>
  <si>
    <t>TGCAGAAGTGTACATGTCAAGGTGTCAAACAGCATAAGATGGGAAAGTCCAGAAGATGCAGAATTTCTG</t>
  </si>
  <si>
    <t>Ah2268</t>
  </si>
  <si>
    <t>TGCAGGGGAAAAAAGATTTGGGAGCAGTTACAGAACGATTAGTGGAAAAGGGAACAAGGATAATAGAGA</t>
  </si>
  <si>
    <t>TGCAGAGGCCACAACAACAGAGGCAGCAAGGACATTGTCAGTTAGGAGAACCAGGTGGCGAAAATTAGG</t>
  </si>
  <si>
    <t>Ahs4847I</t>
  </si>
  <si>
    <t>TGCAGCATTGTGCAATATTGATTCATGGGTTCTGGATTGCAAAAGCGAGATCGGAAGAGCGGTTCAGCA</t>
  </si>
  <si>
    <t>Ah5687</t>
  </si>
  <si>
    <t>TGCAGCGGATGAGGGCGCCGCCCAGAGACGATGGAATACCTGTGATAACGGCATAGGAGCTGGCGGCAT</t>
  </si>
  <si>
    <t>TGCAGCAGCTACTGTTTTCAAAAATTTATATCTTTTAAACCACTTGGCCAAATCCCTTGAAATTTTTAT</t>
  </si>
  <si>
    <t>TGCAGAATCCGAAAGACAAGGAGGAGCTGGAGAAGGTCATGCATAAACGGAGCGAGATCGGAAGAGCGG</t>
  </si>
  <si>
    <t>Ah6268</t>
  </si>
  <si>
    <t>TGCAGTACAATCTCATGTCTTCTCAATTTGATTGACTTTTTGCCCTCAACCTTGGTTGATATATAGTGA</t>
  </si>
  <si>
    <t>Ahs5522II</t>
  </si>
  <si>
    <t>TGCAGGTCTTCTTTCATCTTTCACAGCTCCCAGATCAGATTCTTGATGAGCGCCAGACCGAAAGATACC</t>
  </si>
  <si>
    <t>TGCAGCCAAACCCTTCAAGTATATGCCTTTTCTTCTTTTTCCTCTGTGTATATGACATAAACCTAAAAA</t>
  </si>
  <si>
    <t>Ah3962</t>
  </si>
  <si>
    <t>TGCAGGCAAATTATTTAGTGGCAGTTCACCTTTGTCTTCTAAGACTTCTGACGGTTTCTTGGCGCGAGA</t>
  </si>
  <si>
    <t>TGCAGATTCACCTAATTCAAATCCCGAAGGAATCAAATACATGAGTCAGGATCATTATCAATCATTCAA</t>
  </si>
  <si>
    <t>TGCAGCAGAATTCAGAGTTCTTGATTGCGCCGCAGAAGAAAAACCGGATCAAGTTATTGGATGAAGACA</t>
  </si>
  <si>
    <t>Ah5073</t>
  </si>
  <si>
    <t>TGCAGATATTGGTATTCTATAATTAGATACAAGGAAGGTGATTTATCTTTTGGCGGAAAGTAATGACTG</t>
  </si>
  <si>
    <t>TGCAGTTATAAATCAAGCATTAGCAAGGCAACATGTAAGAAATATGAGGCTTTAGATACCATTAACATA</t>
  </si>
  <si>
    <t>Ah3875</t>
  </si>
  <si>
    <t>TGCAGCCATCCACTCTCACCTCTCGCACTCAGTGGCCATGCATGCAGTCCCCACCTCGAGCTTCCGGCG</t>
  </si>
  <si>
    <t>Ah6307</t>
  </si>
  <si>
    <t>TGCAGATATAGTCGTCATGACAAACGCTCCAAGTTACCTAGTTGGATACTCTCTCATCTACATGATGCC</t>
  </si>
  <si>
    <t>Ahs3300I</t>
  </si>
  <si>
    <t>GM2350</t>
  </si>
  <si>
    <t>S1</t>
  </si>
  <si>
    <t>TGCAGGTCGTGATCGAGGACTATCAGCACAACGAGACGCGAGATCGGAAGAGCGGTTCAGCAGGAATGC</t>
  </si>
  <si>
    <t>TGCAGAAGAAGCTGCCAGAGCTTATGACGAGGCGGCGTGCCTTCTTCGTGGCGCCAACACAAGAACAAA</t>
  </si>
  <si>
    <t>TGCAGAATCAATAAGTTTATTATAGAAGTTCCAGTAGATAAATGCAAAAGGAAAGAAAGTTAACAAAAC</t>
  </si>
  <si>
    <t>TGCAGTTAGCATTTCTGTAGGCTCTCCATAGCTCCAATCGATTTCAGGCGATGAGATTTGGCGCGTAAA</t>
  </si>
  <si>
    <t>Ahs5781II</t>
  </si>
  <si>
    <t>TGCAGATATTTGTCTTCTCCTGAGGAAGTAGCAGCATCTTGCGACCTCACATTTGCCATGCTTGCTGAT</t>
  </si>
  <si>
    <t>TGCAGAGAGATTCTTTGATGAAATGATTCATCGAGATATGTCTTCTTGGCACACCCTCATGTCTGCTTA</t>
  </si>
  <si>
    <t>Ah5616</t>
  </si>
  <si>
    <t>TGCAGCATACTTAGTATTGCTAATTTAGTGTGTTTCAATTACAACAGAGCAAATTAGAGTTCCAGTTGA</t>
  </si>
  <si>
    <t>Ah5632</t>
  </si>
  <si>
    <t>TGCAGGTGGTAGTGTGCAGTTTTGTATATAGTGGTAGCGAGATCGGAAGAGCGGTTCAGCAGGAATGCC</t>
  </si>
  <si>
    <t>TC4F12</t>
  </si>
  <si>
    <t>SEQ1B09</t>
  </si>
  <si>
    <t>Ah2318</t>
  </si>
  <si>
    <t>TGCAGGATTTCTCTAAGGGATGGTAGGAATACCTTGCGAGATCGGAAGAGCGGTTCAGCAGGAATGCCG</t>
  </si>
  <si>
    <t>Ah5405</t>
  </si>
  <si>
    <t>TGCAGAAAAACCAAGGTCTGTATTTTGTTAACATACATTCCTATGACATAATTTTTTCTATCAATCATT</t>
  </si>
  <si>
    <t>TC1E01</t>
  </si>
  <si>
    <t>FORWARD:CAGCAAAGAGTCGTCAGTCG;REVERSE:GAAAGTTCACTTGAGCAAATTCA</t>
  </si>
  <si>
    <t>Ah5612</t>
  </si>
  <si>
    <t>TGCAGAAAACCAGCATACATTCTCTTATTCCTTTTAATTCAGTGCATGTTAAAATGCATATCATTTTGA</t>
  </si>
  <si>
    <t>TGCAGCACGGACTAGCTCTGCTGCCATGACTAAAGACAAAATTGTAGAAAGTTTTAGCAATACATATAG</t>
  </si>
  <si>
    <t>Ah2329</t>
  </si>
  <si>
    <t>TGCAGAGCACAAGGAGCAACTGCAACTGCAAAAGCAAAATGATATGATTCCTGAAGAGCAGGAAAGACC</t>
  </si>
  <si>
    <t>TGCAGCAGTGGCAATCACAACAACGGACCTTGTTAGCAAAAGCGTGGCAATTGAGACTCTGGTATCACT</t>
  </si>
  <si>
    <t>Ah2298</t>
  </si>
  <si>
    <t>TGCAGAAGAAGACAAATTATGTTAAAAACCTTAATCATAGCATTTAATTTCTTGTGCCATACATAGGAT</t>
  </si>
  <si>
    <t>Ah3286</t>
  </si>
  <si>
    <t>TGCAGCAAATAACTATGGGAGAAACGGGTTTTGCCTCACTAATGAAATACCCAGACCACTTTAATTTTG</t>
  </si>
  <si>
    <t>Ah5513</t>
  </si>
  <si>
    <t>TGCAGGTCTAGAGCTTGATGATATTGATCTTTTTGAAATAAATGAGGTACTATAATTGTCACTATGGAT</t>
  </si>
  <si>
    <t>Ah5577</t>
  </si>
  <si>
    <t>TGCAGCACCACCGAACCACCTCTTCGCACATGTTTTCCATCGCTGACGTCAACTCTGGTCAGCGAGATC</t>
  </si>
  <si>
    <t>Ah3886</t>
  </si>
  <si>
    <t>TGCAGATTATTCTCATGCAAAGTTGATGAAGGAATATAATGATGATGATGATGATGATGATGAACAGGT</t>
  </si>
  <si>
    <t>Ah4264</t>
  </si>
  <si>
    <t>TGCAGATGAATAATTTATATAGGATTTATTTTTTCTTTGTTTAATTTTTCTAGTCTCTTTAGAATGTAG</t>
  </si>
  <si>
    <t>Ah6665</t>
  </si>
  <si>
    <t>TGCAGTCCGTTCGAGCCTTCAATCCCATCATCTTCCGCCCTCTCATTTTTACAGCTAGGGTTGCTTCTC</t>
  </si>
  <si>
    <t>Ah4992</t>
  </si>
  <si>
    <t>TGCAGTGAGCATTGCAGGGAAGTTTCTAATCACAATAATTTCATCAACATAGATTAGAATATAGGTAAG</t>
  </si>
  <si>
    <t>Ah5546</t>
  </si>
  <si>
    <t>TGCAGCATGTCATCCTCCGATTTACCAGTGCTTTTGCGAGAAGCTATGATTCTTGCAAAGATTTCAGCA</t>
  </si>
  <si>
    <t>Ahs5971II</t>
  </si>
  <si>
    <t>TGCAGCAACTTCTTCTATTTGAAAGATGTAGTTCTTGTAAGTCTCTTAAAGTCCCTAACTGTTGTTGTA</t>
  </si>
  <si>
    <t>Ah5559</t>
  </si>
  <si>
    <t>TGCAGGTATTTGTTCTCCATGCCCCTTGTTGGCATTTTAACACCAATGTTATGTTAAATGGCTGTGTAA</t>
  </si>
  <si>
    <t>Ahs5493II</t>
  </si>
  <si>
    <t>TGCAGCAGAGATGCACACAATAATGATTTTAAGGAGAGAGATCAATTGGTAAAGAAAACTGCCGAGACA</t>
  </si>
  <si>
    <t>Ahs5971I</t>
  </si>
  <si>
    <t>Ah2537</t>
  </si>
  <si>
    <t>TGCAGAAAAGCGGGAAATCATGAAGGAAGAGATGATTGGCAAGTTTCTGTTATCATCTTTATCTTGGAT</t>
  </si>
  <si>
    <t>Ah4951</t>
  </si>
  <si>
    <t>TGCAGGACTTGACCCTTTCAAGTAATGCTTTCCTAGTTACAGAGATTGAAAAATTCAGAATCATTTATT</t>
  </si>
  <si>
    <t>Ah5600</t>
  </si>
  <si>
    <t>TGCAGTTGGAGTCGGAGAAGGCATGTCGAAGAAGGGAGAAGATGGAGGAAATCGAATCGAAGATTAAGG</t>
  </si>
  <si>
    <t>Ah5683</t>
  </si>
  <si>
    <t>TGCAGTCCCAGCATCCTCAATATAGCGTGATCGGAAGAGCGGTTCAGCAGGAATGCCGAGACCGATCTC</t>
  </si>
  <si>
    <t>Ahs5872II</t>
  </si>
  <si>
    <t>TGCAGCAAGTTCAAGACTCCAGCAATTGATTTTCTACCTGTTCTTCATCCCTAATTCGGGAAATGATTT</t>
  </si>
  <si>
    <t>Ah6359</t>
  </si>
  <si>
    <t>TGCAGATTGAACATTCCCAATTGCAATGCTGATCAGTTTGATGTACTTCATGGTATGTATAATCCATCT</t>
  </si>
  <si>
    <t>Ah5580</t>
  </si>
  <si>
    <t>TGCAGTGTCTCTAATTATTGTCAATTGCGTGATCGGAAGAGCGGTTCAGCAGGAATGCCGAGACCGATC</t>
  </si>
  <si>
    <t>TGCAGAATGAAAATAAACAAAAAACAATAGAATAGCTTATCATACACAAAGTGGTCACAAGACAAAACG</t>
  </si>
  <si>
    <t>Ah5188</t>
  </si>
  <si>
    <t>TGCAGCATCCCCAGCGGCTCCTCCCTTCTCTGCCCTGGGTTTCACTGCTACCAGGAGAACCATCAGCGT</t>
  </si>
  <si>
    <t>Ah4907</t>
  </si>
  <si>
    <t>TGCAGCTTTCTGACCAACTTCTACGTTTTTATGGATTCTTGCTGCTCCAAGAAGCGAGATCGGAAGAGC</t>
  </si>
  <si>
    <t>Ah5548</t>
  </si>
  <si>
    <t>TGCAGGAGAGGATGGAGGACGCATCGGCATTTGTTCATCATGTGGCCTCCGGGAATGAAATTTCGCGAA</t>
  </si>
  <si>
    <t>Ah2619</t>
  </si>
  <si>
    <t>TGCAGAATAATATATCCTTACCAGCTTACGGATTTTGTAGTTCTATGACCACCTTGAACACTAGTTTGA</t>
  </si>
  <si>
    <t>Ah3620</t>
  </si>
  <si>
    <t>TGCAGATTATCAAAAAGAGAAGAATGTAAGGATTTTGCATACTGATTCACCACCATAGGCAATTAATAC</t>
  </si>
  <si>
    <t>Ah5514</t>
  </si>
  <si>
    <t>TGCAGCCCATTGTGGCCTCCAAGAGCCTAAGTAAGAATGCAAGCTCATGTGCCTAATCAATAAGACACG</t>
  </si>
  <si>
    <t>Ahs4487I</t>
  </si>
  <si>
    <t>TGCAGCGTCGCCGTTCAACCTCGTCCCGCCGCGTCTCCATGGTCGCCGTTGCTGCGAGCTCGCCACCGT</t>
  </si>
  <si>
    <t>Ah5329</t>
  </si>
  <si>
    <t>TGCAGTGTTATATTGTTCATATTGTTTTATTTTTTTATTGTAAACTTTCATTTTGGGAACATATTGCTT</t>
  </si>
  <si>
    <t>Ah5507</t>
  </si>
  <si>
    <t>TGCAGGGAACTGGTTTGATCTCTTCAATGTCTCAAATTCAGTGAGTGCTGAATCAGGAAAGTATGTTAC</t>
  </si>
  <si>
    <t>Ah5719</t>
  </si>
  <si>
    <t>TGCAGAGAGATACAAGGATATGGTGGACTTCATGAAGACTCTAGTCCTTTCGATCACTCCAGCTGACGA</t>
  </si>
  <si>
    <t>Ah6224</t>
  </si>
  <si>
    <t>TGCAGTTATTTTCCGATCTGCCGTGATCAATGCTGGCTACCGCATATCCGGAACACATGTTAATCCACT</t>
  </si>
  <si>
    <t>Ah5504</t>
  </si>
  <si>
    <t>TGCAGGAAAATCAAATAATTACGAAACTGCGACTGCAATAACTACATATTTCTTTACTGCGAGATCGGA</t>
  </si>
  <si>
    <t>Ah5314</t>
  </si>
  <si>
    <t>TGCAGAATCCATAAATTAATTATAGAAGTGCCAGTAGATAAATGAAAAAGGAAAGAAAGTCAACAAAAT</t>
  </si>
  <si>
    <t>Ah6437</t>
  </si>
  <si>
    <t>TGCAGAACAAGTTACATTACTCTAGAGAAAATTGCATACAGTAGTCAAGTTTAATTATACTGACATTTT</t>
  </si>
  <si>
    <t>Ahs5812II</t>
  </si>
  <si>
    <t>TGCAGCAACAAGTCGTGACTATGGCATTCTCAGAATTCAAAAGAAATAGAATCCATTAACAAGACCTTA</t>
  </si>
  <si>
    <t>Seq17E03</t>
  </si>
  <si>
    <t>FORWARD:TTTCCTTTCAACCCTTCGTG;REVERSE:AATGAGACCAGCCAAAATGC</t>
  </si>
  <si>
    <t>LEC1</t>
  </si>
  <si>
    <t>Ah4923</t>
  </si>
  <si>
    <t>TGCAGGAATTAGTACTTTTTGGTTGTGATGAACTTGAGTCTCTTTCAGAGAATGTGTTGCAAGGTCTGA</t>
  </si>
  <si>
    <t>Ah4892</t>
  </si>
  <si>
    <t>TGCAGCATGTTAATACTTGATGCATTGATGTGGTATAGTCGTTTAAGTGAGATGTGGTTCATTGATATG</t>
  </si>
  <si>
    <t>Ah6235</t>
  </si>
  <si>
    <t>TGCAGGATTTACAAATAATATTCAAGGTGTTATTACATTTCGTGTATATACACCAGATTCTGAACTCAA</t>
  </si>
  <si>
    <t>Ah5524</t>
  </si>
  <si>
    <t>TGCAGATAAGAGGATATGGCTGTTAACCTGGGCACAAATGTGCCTTCACTTTTCAATTGGAATTTTTTG</t>
  </si>
  <si>
    <t>Ahs5837I</t>
  </si>
  <si>
    <t>TGCAGTTTGCAGCAGTAACACATCGCTTCCATCTCCCCAAAGGACCAACTCTGCCACCCATAGAATCAG</t>
  </si>
  <si>
    <t>Ah3420</t>
  </si>
  <si>
    <t>TGCAGGTTGAAGACACAACTCCAGAACACTGTCAGAGCCATCAATGGTGCTCTCACCGGCACTGCATTC</t>
  </si>
  <si>
    <t>Ah5562</t>
  </si>
  <si>
    <t>TGCAGCTGGACCTGGTCTTGCAGAAGAGTGCGAGATCGGAAGAACGGTTCAGCAGGAATGCCGAGACCG</t>
  </si>
  <si>
    <t>Ah4897</t>
  </si>
  <si>
    <t>TGCAGATCATTTTAGCTTGATGCTCAGATGTTTCAAATCTAAAAGCTAATCAAGAAACAAAGTAAGAGA</t>
  </si>
  <si>
    <t>Ahs5837II</t>
  </si>
  <si>
    <t>Ah5593</t>
  </si>
  <si>
    <t>TGCAGGAGTATTTCATGAAATTGTAAGCAACAAAAGAAGGGTCCAAAGTGAAACTAAAGAAGCTACAAA</t>
  </si>
  <si>
    <t>Ah2435</t>
  </si>
  <si>
    <t>TGCAGCTTCTAGATGCCCATCAACCTCTCTTCCATGATCAACCAATCCACCTCCTCCCTCCTCTACCGT</t>
  </si>
  <si>
    <t>Ah5124</t>
  </si>
  <si>
    <t>TGCAGCATTTTGGAGAGCCTTCTCAAATTTTGCATTAATGTTCATCTTAAATTTCAAAACAAGGTTTAA</t>
  </si>
  <si>
    <t>Ah5615</t>
  </si>
  <si>
    <t>TGCAGTCCTCTCAGAAAATATGTTTTAATAGATTTGGATATCTATGTAAATTTTAAATGTTGATTTTTT</t>
  </si>
  <si>
    <t>Ah5688</t>
  </si>
  <si>
    <t>TGCAGGCAAGGGCTAGAATCAGATATGTTCACTTTTTACCTTTCAATCCTGTTGACAAGAGAACTTCTC</t>
  </si>
  <si>
    <t>Ah5605</t>
  </si>
  <si>
    <t>TGCAGAAGAAGAAGCAGCGCTCAAAGCTGGAGTAGTCAAACATGGGGCTGGAAAATGGCGAGATCGGAA</t>
  </si>
  <si>
    <t>TGCAGTGAAGTTTACACTTACTATCTCAAAATGAATCTAAAAAGAAAATTGTTTTTAGAAAAAGTTACA</t>
  </si>
  <si>
    <t>Ah6206</t>
  </si>
  <si>
    <t>TGCAGTCTTTAGGACTAGCCAATTTTAGTTGAGTGCTTTATCCCAAGTGACTGTAGTGGCCAAGTTCTT</t>
  </si>
  <si>
    <t>TGCAGTGGGTTCAAATCCATCAATTTATTATTGTATAGTTTTGATTCTATCTCACTTTAGTCATCCAAA</t>
  </si>
  <si>
    <t>TC7H02</t>
  </si>
  <si>
    <t>Ahs5478II</t>
  </si>
  <si>
    <t>TGCAGATTCTCCCTTGAAAAGGCAAATACCTGATTCCACTCAGGGTCTTGAGTTTTCTCATAGTGCTTG</t>
  </si>
  <si>
    <t>Ahs5478I</t>
  </si>
  <si>
    <t>GM1979</t>
  </si>
  <si>
    <t>FORWARD:TCCAAGAGGAAGAGGGAAAAC;REVERSE:AAAACCCTTACTTCAACAAAAGA</t>
  </si>
  <si>
    <t>Ahs2859I</t>
  </si>
  <si>
    <t>TGCAGCTTGAGCTTGTGCGAGCCGGGGATGAACTTGAGCGAGATCGGAAGAGCGGTTCAGCAGGAATGC</t>
  </si>
  <si>
    <t>Ahs3382I</t>
  </si>
  <si>
    <t>TGCAGGAAGGCGATCATGCCCGCCACTTCCTCCAGGATAAAGCGAGATCGGAAGAGCGGTTCAGCAGGA</t>
  </si>
  <si>
    <t>Ahs2950II</t>
  </si>
  <si>
    <t>TGCAGCACTCGACCCGTTCGAACAGCTACAACACCTACAAGGAATACGCCCAGATCATCAACGACCAGT</t>
  </si>
  <si>
    <t>Ahs5898II</t>
  </si>
  <si>
    <t>TGCAGTCCCGGTCTGGAATGACCCGGCCGGGCTTGCGTTTCCTCTCACGAATTTCACAAGGGAGAGCCC</t>
  </si>
  <si>
    <t>Ahs5898I</t>
  </si>
  <si>
    <t>Ahs3382II</t>
  </si>
  <si>
    <t>Ahs5825I</t>
  </si>
  <si>
    <t>TGCAGCAATCCAGCCAGGCCATCGAGGAATTGCACGTGGTCTCCAATGAGTTGCGAGATCGGAAGAGCG</t>
  </si>
  <si>
    <t>TGCAGACCATGCTTCTGCCAGGGATTGCCGGCCGGAATGATGCGAGATCGGAAGAGCGGTTCAGCAGGA</t>
  </si>
  <si>
    <t>Seq14H06</t>
  </si>
  <si>
    <t>TGCAGGCCGAACAGGCCAGCCATCCGACCGACAGCGAGCAAGCATGAATCCGACCAAACGCCGCGAGAT</t>
  </si>
  <si>
    <t>Ahs3355I</t>
  </si>
  <si>
    <t>TGCAGGAAGATATCGCCGACCGCACCCTGGCGATGTTGAAAGGCGAGATCGGAAGAGCGGTTCAGCAGG</t>
  </si>
  <si>
    <t>TGCAGGACGCCGTCATCACCGGCCAGGACCGCAAGGAAATCGGCATGCTGATCGTCCCCAACATCGAGC</t>
  </si>
  <si>
    <t>Ahs3458II</t>
  </si>
  <si>
    <t>TGCAGACGCTGCTGGATGTGGGCCTGGGCTATATCAAGCTGGGCCAGAGCGAGATCGGAAGAGCGGTTC</t>
  </si>
  <si>
    <t>Ahs3458I</t>
  </si>
  <si>
    <t>TGCAGGAAGACGCCCGCCTGCTCAAGGTGGTCAGCTACCTGGATGTGGGCGATGGCAATTACTGGGCGA</t>
  </si>
  <si>
    <t>TGCAGACCATGGAACAGCAAGGGATTGGCATGCAACAGCGAGATCGGAAGAGCGGTTCAGCAGGAATGC</t>
  </si>
  <si>
    <t>Ah3195</t>
  </si>
  <si>
    <t>TGCAGAATCCTTGAATTTGTCACAAATGGTAGACACCTTCTTATAATCAAGTGCATAGTAGTTTTTCTC</t>
  </si>
  <si>
    <t>TGCAGACATCGGACATCGAGCATGAGGTGCTGGCATGAGCGAGATCGGAAGAGCGGTTCAGCAGGAATG</t>
  </si>
  <si>
    <t>Ahs5778II</t>
  </si>
  <si>
    <t>TGCAGCAGGCCCTGCTCCTTGATCGAGGCGGCCAGTTCATTGAGCGAGATCGGAAGAGCGGTTCAGCAG</t>
  </si>
  <si>
    <t>Ahs3372I</t>
  </si>
  <si>
    <t>TGCAGCTGTTCTTCATTGACCGCCACTACGCGGTCGATGAGGATCATGGGCGAGATCGGAAGAGCGGTT</t>
  </si>
  <si>
    <t>Ahs5899I</t>
  </si>
  <si>
    <t>TGCAGGATGCCGGTGATCTGGTTGACGAAGGTGTTGAAGGAGCGAGATCGGAAGAGCGGTTCAGCAGGA</t>
  </si>
  <si>
    <t>Ahs3372II</t>
  </si>
  <si>
    <t>Ahs2950I</t>
  </si>
  <si>
    <t>TGCAGGTTCAGCCCGATGCCCGGGTTCAGGTAGGGATTGAAGAGCGAGATCGGAAGAGCGGTTCAGCAG</t>
  </si>
  <si>
    <t>Ahs5840II</t>
  </si>
  <si>
    <t>TGCAGATCTACTACGATGCACAGGCGGACTGCCTGAACATGCATTGGACGAAATGGCGAGATCGGAAGA</t>
  </si>
  <si>
    <t>Ahs3355II</t>
  </si>
  <si>
    <t>Ahs5840I</t>
  </si>
  <si>
    <t>TGCAGCAACAGCAGTTGCAGGAAGCCAGGGGAGTTGGTCAGGAACACAAACATCGGATAGGTCAGCACG</t>
  </si>
  <si>
    <t>TGCAGCATCGCCTGTCGGACAAGCTCATGCCGGCCGACGCCGCCATCCTGGACAAAGGCACCACCACCA</t>
  </si>
  <si>
    <t>TGCAGGCCGCTGGCGTGGGCATTCCGCAGGGCTATCCCGACTACGTGCTGCACAAGATGGTCACCGTCA</t>
  </si>
  <si>
    <t>TGCAGGCCCTGCATCGCGATGGTCATGAGTTGCCCGTCGAGATCACGGTGGGCCATGTCAAGCGAGATC</t>
  </si>
  <si>
    <t>Ahs5825II</t>
  </si>
  <si>
    <t>TGCAGCTCCTTCAAGCCCATGCTCACGTTGGAACGCGAAAAGCTGAGGTAGTCGGCGATCTCGTCGGCA</t>
  </si>
  <si>
    <t>Ahs5899II</t>
  </si>
  <si>
    <t>TGCAGTCCGATGAATGGGAGCAGACCACCGAGATGGTGCGAGATCGGAAGAGCGGTTCAGCAGGAATGC</t>
  </si>
  <si>
    <t>TGCAGAATGTGTGAATTTAAACCTGCTCTTCGAAAGACACAACACGAGGCTGAATCTGCGAGATCGGAA</t>
  </si>
  <si>
    <t>TGCAGGTCGCGGATGATGCGGAACAGTTCGGCGATCTCGGCGTTGTTGAGCGAGATCGGAAGAGCGGTT</t>
  </si>
  <si>
    <t>GM1878</t>
  </si>
  <si>
    <t>Seq2F10</t>
  </si>
  <si>
    <t>TC2D08</t>
  </si>
  <si>
    <t>Ah5302</t>
  </si>
  <si>
    <t>TGCAGATGAATTATCAGAATCGTTAACAATGGAGTAATTCACAGTAAAAACAGTAAGATTCACAGATTA</t>
  </si>
  <si>
    <t>TGCAGGTGACATACATGGGAAAAAGATGATTTCTTTATGAATTGTGCACCAACTTTCTAACAAAGGAAT</t>
  </si>
  <si>
    <t>GM1988</t>
  </si>
  <si>
    <t>Ahs5929II</t>
  </si>
  <si>
    <t>TGCAGGGCGCATTTCTGACCCAAATCCCGAGCATCTTACGCATGCTCTATATATGCGAGATCGGAAGAG</t>
  </si>
  <si>
    <t>Ahs5929I</t>
  </si>
  <si>
    <t>Ahs5774II</t>
  </si>
  <si>
    <t>TGCAGTTGATTATTAAGCTCAATATAGTAACACTTTAAGGTATTCCTCATTGGCTCACCGCTTCATCGG</t>
  </si>
  <si>
    <t>Ah2583</t>
  </si>
  <si>
    <t>TGCAGTTAATGATCCTACCAACCATGGAAGGACGCGCTCAATCAATTTCAGAGGCATCATGCACAAGCT</t>
  </si>
  <si>
    <t>Ah6663</t>
  </si>
  <si>
    <t>TGCAGGTGCCGTTACCACTTCGGCCGTGTCCATTGCAGTAGAAAGCTTCTGGATTGAGCCACATCTTCT</t>
  </si>
  <si>
    <t>TGCAGAGATTTTAGAGCCGGAATAAACAAAATGTGCAACAGACCTCCTCTTGATTTGAGGGGTTGCCCA</t>
  </si>
  <si>
    <t>Ah2659</t>
  </si>
  <si>
    <t>TGCAGTGCAAAGTGGGTGCTCGACATAAAAAGATCTGTTTGGCAATTTTCTAGTGTATGTGAAGAAATT</t>
  </si>
  <si>
    <t>TGCAGAACTGATTCCTAGCAAAGCATTCCTCCCATCAACAGAGATTTCCATGCAAGTGACGCCTTTATA</t>
  </si>
  <si>
    <t>Ahs4030II</t>
  </si>
  <si>
    <t>TGCAGGAAGAGTGGCTCAGAAACAGACAAGTGTGAGCCGAGTTCTGATTCATGGGCAGCTGCGAGATCG</t>
  </si>
  <si>
    <t>TGCAGGTAAATTGTTATCCAAGATTTCTCATACTTTGATATTCTTATGTGAAGAGGTCATTGATTAAGA</t>
  </si>
  <si>
    <t>Ah3197</t>
  </si>
  <si>
    <t>TGCAGATTGATTCCTCCGAGTTAATATGTAATTTGCAAATGAAATTCCAAAACTAAAGAAACATCAAAA</t>
  </si>
  <si>
    <t>TGCAGTGTAACACACAAACAAAAGATTAACACCACACAAAAAGGAATAATCACTGTTAATGCCGAATAT</t>
  </si>
  <si>
    <t>Ahs3426II</t>
  </si>
  <si>
    <t>TGCAGATGAAACATTTGGGTTTTGCAAGGTCTACTTTGGCAAGAAATTCTTTGCTTAACCTCTACTATC</t>
  </si>
  <si>
    <t>Ah2536</t>
  </si>
  <si>
    <t>TGCAGCTTAGTTACATATTACCTCGTTCATTGATTGTAATTGCACAAACACAATTGAGCATTCTCTCTG</t>
  </si>
  <si>
    <t>Ahs2896II</t>
  </si>
  <si>
    <t>TGCAGCAATTGCGAATGCTAACAACAATGGAAAGTACTTCCTGAAGGAAGTTCACAGATCCCTCTCAAT</t>
  </si>
  <si>
    <t>Ah3863</t>
  </si>
  <si>
    <t>TGCAGTTTGATATTCCAGTTCTACACAGTGATTCTGTCTTGTGTTTTACAATAGAATCAGTTATGGAAA</t>
  </si>
  <si>
    <t>Ah5158</t>
  </si>
  <si>
    <t>TGCAGCATTCCAGTATCTCCAAATTTGAACTCTAAAAGATAAACAATGAAAAGAGAGAATAATATTAAA</t>
  </si>
  <si>
    <t>Ah5477</t>
  </si>
  <si>
    <t>TGCAGCTTTTTTTGGTTTTTCTTTTTTGAATTATTATATGCTTAATAGGCTAAGCAGAAAGTGCTTCTC</t>
  </si>
  <si>
    <t>TGCAGTTATAGCCTGCATCGTAAGTATTGCCGTTTGTGAGATAATGACTTTAGACCAGCCAACAAATGA</t>
  </si>
  <si>
    <t>Ah6519</t>
  </si>
  <si>
    <t>TGCAGGCCAGACAACTGGAGTTCTGCCAGCTCCACCCATCCGTCCGCAAATTCCGCCACCGAATGGTAT</t>
  </si>
  <si>
    <t>Ah5589</t>
  </si>
  <si>
    <t>TGCAGCAACTCCCTGCATCCACCTCCAAGTGCCGGGAGCAGAGGTGAAGGCGAGGTTGATGCAGTAGGC</t>
  </si>
  <si>
    <t>Ah5709</t>
  </si>
  <si>
    <t>TGCAGCTGCTACATCCTTCCTCGTCACGGATCTGCTCAAGTTGCCGCATAGCTCTCGTGTGCGAAATGA</t>
  </si>
  <si>
    <t>Ahs5785II</t>
  </si>
  <si>
    <t>TGCAGAAACAATCAGCTTATGCTAGGGAGTTCTATGCGATTATGAAAGTTGTAGCAAAATTTTGACATT</t>
  </si>
  <si>
    <t>Ah6169</t>
  </si>
  <si>
    <t>TGCAGTTCACCATCCATTGCTATACAAAACAAACCAAACCAAGCTGAGCACGTAAAGCTAGCATAATCC</t>
  </si>
  <si>
    <t>Ah2609</t>
  </si>
  <si>
    <t>TGCAGTAATAGCCTGCATCGTAAGTATTGCCGTTTGTGAGATAATGACTTTAGAGTAGCCAACAAATGA</t>
  </si>
  <si>
    <t>Ah5422</t>
  </si>
  <si>
    <t>TGCAGTGGTGTTCAACTTATCCTTAGTTGCAATGTTATCCTTCAATAAAATGGGTATTCCATGCAAAGC</t>
  </si>
  <si>
    <t>Ah2808</t>
  </si>
  <si>
    <t>TGCAGCTTAACTCTTCATCTTCCTCTTCCTCTTTCTCTTTCTTTTCTTTCTTCCTAATAACCCACAAGA</t>
  </si>
  <si>
    <t>Ah3908</t>
  </si>
  <si>
    <t>TGCAGACGATGCCCCAGCAGAACTGGAATAATGATTAGGCAAAATTTAGTCAAATTAATGGAATGCAGA</t>
  </si>
  <si>
    <t>Ahs2896I</t>
  </si>
  <si>
    <t>TGCAGTACACTGGAAACAGAAGAGATCATCTTCTGATGCTTCTGCTCCATCTTCTCCACACGGTCTTTC</t>
  </si>
  <si>
    <t>Ah6559</t>
  </si>
  <si>
    <t>TGCAGCTTAACTCTTCATCTTCCTCTTCCTCTTTCTCTTTCTCTTTCTCTTTCTTTTCTTTCTTCCTAA</t>
  </si>
  <si>
    <t>Ahs5785I</t>
  </si>
  <si>
    <t>Ah4986</t>
  </si>
  <si>
    <t>TGCAGCGGATGAAGGGATAAGAAGTGACATTTTCAGGTTCCAATGATTGATAAACCTAAAAAATCAAAC</t>
  </si>
  <si>
    <t>Ah3230</t>
  </si>
  <si>
    <t>TGCAGAACTTTGTTGATCTGGCTGGAAGTGAGAGGGCTGCACAGACACATGCAGATGGCACTAGGCTTA</t>
  </si>
  <si>
    <t>Ah6366</t>
  </si>
  <si>
    <t>TGCAGCAGCCACCGAGAGCCACTGTCACGCACCTGCTTCCCCAAAAGCTCCTCCGTGTAACTGCAACAT</t>
  </si>
  <si>
    <t>TGCAGCCAAAGCCTCAATACATGGCAAGAAAAGTTGCAGCTGCTCAAGGAGGACCTGGTGGTCAATGGT</t>
  </si>
  <si>
    <t>TGCAGAACAACTTCAAGATGCTTCAAGTGAAGTGTCCAAGAAGTGCTATAAACTAGGATGTCATCAAAA</t>
  </si>
  <si>
    <t>Ahs5844I</t>
  </si>
  <si>
    <t>TGCAGATTAAGAGGAAAACCATCTATCCTCAACAAAGACAGCAAAGAAAGCGCTTCATCTGTCCTCCCG</t>
  </si>
  <si>
    <t>Ahs5703I</t>
  </si>
  <si>
    <t>TGCAGATTAAGAGGAAAACCATCTATCCTCAACAAAGACAGCAAAGAAAGCGAGATCGGAAGAGCGGTT</t>
  </si>
  <si>
    <t>Ah5706</t>
  </si>
  <si>
    <t>TGCAGTAGTTAGTTTTCTCAAGGTTCATTATTTATTCATTTGAATGAAAGAGGGATAGAGAGAAATAAA</t>
  </si>
  <si>
    <t>TGCAGTGATGCAACTACTCTAGCTTCAGGCTTCAGTTATCTGTAATCAACCAATTAGAGTGCAAAGTAA</t>
  </si>
  <si>
    <t>Ahs2830I</t>
  </si>
  <si>
    <t>TGCAGAATCAGGCAGAGTTGTATGGTTTGGAGAGTCATGTAGATCCCATTGGCAGTGATTTCTATGGAT</t>
  </si>
  <si>
    <t>Ah5529</t>
  </si>
  <si>
    <t>TGCAGTTGAAAATTCGATTTGCGAAACGAACAGGATCTTGCCACGAGGATTGCGTTTGAGTTGCTCTTG</t>
  </si>
  <si>
    <t>TGCAGTGGACAACCTTCCTAAAGATGGTGCAGAATGGGTTGAATTTTTCGTACGAGAAATGATGGTTGC</t>
  </si>
  <si>
    <t>Ah5247</t>
  </si>
  <si>
    <t>TGCAGTTTTTATTTTTCAACAACAACAGAAGCCACTTTCTTTCTTTCTTTTTTTTCCTTCTCAAACACT</t>
  </si>
  <si>
    <t>Ah2265</t>
  </si>
  <si>
    <t>TGCAGCTGTAGGTATAACAAGCCGCATAGCCACCATCACCAGCGCGAACATCAGCTTCAGCTGACCTTC</t>
  </si>
  <si>
    <t>PM179</t>
  </si>
  <si>
    <t>FORWARD:CTGATGCATGTTTAGCACACTT;REVERSE:TGAGTTGTGACGGCTTGTGT</t>
  </si>
  <si>
    <t>Ah5575</t>
  </si>
  <si>
    <t>TGCAGAGAAACATGATGAAGATATAATTGAGGCAGCAACTAATGAAACCCCGGATAGTGACTCTCTAAT</t>
  </si>
  <si>
    <t>TGCAGAGTAGGGGATGCAAGCCTAATGCCATAACCCATAACATTATCATCTCTGCGAGATCGGAAGAGC</t>
  </si>
  <si>
    <t>TC3A12</t>
  </si>
  <si>
    <t>FORWARD:GCCCATATCAAGCTCCAAAA;REVERSE:TAGCCAGCGAAGGACTCAAT</t>
  </si>
  <si>
    <t>TGCAGAAAACAAAGCAAAGCATGAAAACATGAAGTCTCTCACAGTCACAGCCAGTGTTTTGAACCCCAC</t>
  </si>
  <si>
    <t>GM1702</t>
  </si>
  <si>
    <t>FORWARD:GATTGGGAAGCAGCAAGAAG;REVERSE:CAAGGATCTCAGCAGCACAG</t>
  </si>
  <si>
    <t>Ah5749</t>
  </si>
  <si>
    <t>TGCAGTATGTTTAATGCAAAATGAGAAAAGCCACAACATCAAATAATCTAGTCATAAATAAAAAAACAT</t>
  </si>
  <si>
    <t>Ah6508</t>
  </si>
  <si>
    <t>TGCAGATTCAGTGTTTGTTTGTTTCTCCACCTTCCTTAAAAATTTTGGAGAAATTTTTTTTGATGATCT</t>
  </si>
  <si>
    <t>TGCAGGCACTTGAAGATGAAATGAATTTAAGCCTGGTTGACTGGGGAAAATTACACTCTCTTTTGCCCA</t>
  </si>
  <si>
    <t>TGCAGTTGAAGCCCTTCCACTTTTGATTGCTGTTGTCCCTTCCCAATCAAGAACTGTGCATAGTCCACA</t>
  </si>
  <si>
    <t>TC11H06</t>
  </si>
  <si>
    <t>FORWARD:CCATGTGAGGTATCAGTAAAGAAAGG;REVERSE:CCACCAACAACATTGGATGAAT</t>
  </si>
  <si>
    <t>IPAHM509</t>
  </si>
  <si>
    <t>FORWARD:GCCTGCAAAGCTAAGGTTG;REVERSE:TGGAGAGTTAGGATTTCTGGCTA</t>
  </si>
  <si>
    <t>TGCAGGTAGCTTGTGCACATATCGAGATGTAATCCTATACATTGGCTATTCTTCTTCATCTAATTCGAA</t>
  </si>
  <si>
    <t>TC1A01</t>
  </si>
  <si>
    <t>FORWARD:TCAACGCGACACAAGAAGTC;REVERSE:GTCGGTAAATCCGACGAAAA</t>
  </si>
  <si>
    <t>TGCAGCGAGCGAAGGAGGAGGCCGAGCAAGCGAAGGCGGCAGCGAGCGCAATGCAGAGCAGATTACTTG</t>
  </si>
  <si>
    <t>Ahs5924I</t>
  </si>
  <si>
    <t>TGCAGCATCTTAATCTTGGATACAACTATGCTCTTCAAGTTGGTAACCTTAATTGGATTTCAACCCTTT</t>
  </si>
  <si>
    <t>Ah6183</t>
  </si>
  <si>
    <t>TGCAGGTATGGTCATTTCATACAAATAACTTTTCATTTAATCTTTGGCGACAAACATGATAATATAGAT</t>
  </si>
  <si>
    <t>Ah3064</t>
  </si>
  <si>
    <t>TGCAGTTGGGGAATGGTTCAATCTTGGATTGGGCTAAAATTTGACAGCAAGTTCTAGATGTACGTTTTC</t>
  </si>
  <si>
    <t>TGCAGTTGACCGTCACGGTTACTCCGGGTTCATGCTAACTAACTCTATCTCCTTCTTGTTTTCAATCAC</t>
  </si>
  <si>
    <t>Ah5715</t>
  </si>
  <si>
    <t>TGCAGTTGGGGAGTTGGGGAGTGGTATCGAATTGGGCAAAAATTTCGATAGCAAGTTCTCCATGTACTT</t>
  </si>
  <si>
    <t>Ahs5860II</t>
  </si>
  <si>
    <t>TGCAGCGGCGTGGGTAGCGGCGTCGGCATTGGAGAGTTCCGGCAAACAGGGCAAGAGCCATTAAGCTTG</t>
  </si>
  <si>
    <t>TGCAGGCCATTTGGGCTCCCTTCCTTCTCCTCCATCTCGGCGGCCCTGACACAATCACTGCTTACGCCT</t>
  </si>
  <si>
    <t>Ahs5860I</t>
  </si>
  <si>
    <t>Ahs3558I</t>
  </si>
  <si>
    <t>TGCAGTAGTGTTACTTATATGTTAAAGCTATGATAATCTATATCTTACCAAGCATGAAACAGTTAATTT</t>
  </si>
  <si>
    <t>TGCAGCCACCAGCGTCCAGTTCTTCTCCAGACGCCGCCATCCTTTCTGCTCCGCCGTGATAGTCTCCCT</t>
  </si>
  <si>
    <t>Ah6290</t>
  </si>
  <si>
    <t>TGCAGAGAAACTGATTTTGGAAATGAGAACCAAATTCGGGTCCGAACTGAGCTTGCAGGCTTTCAACAC</t>
  </si>
  <si>
    <t>Ah6008</t>
  </si>
  <si>
    <t>TGCAGAAGCATAAGCAAGAAGACGGCAACGGAAACGAGGAGGAAGCAGAGGCAAACTAAGACAAGCGGC</t>
  </si>
  <si>
    <t>Ahs3558II</t>
  </si>
  <si>
    <t>TGCAGAATTTCCAAACACCAACACGCACAAGAAATGATCGAGTTAAAAAGAACGCAACTTTAGTTAGGT</t>
  </si>
  <si>
    <t>Ahs4541II</t>
  </si>
  <si>
    <t>TGCAGCTAAAGGACGCTGCCGAGATAAATCTAATTTTCTGGGCCCCACCACCCACGGATGCACCGCTTT</t>
  </si>
  <si>
    <t>Ah5263</t>
  </si>
  <si>
    <t>TGCAGTTGGGGAGTGCTTCAATGTTGGATTGAGTTAAAAGTTCGATAGCAGCTTAGCAAGTTCTGGATG</t>
  </si>
  <si>
    <t>TGCAGCAACGCCACCTCCGGCCGTTGCCGCGGAACCCTATCATCCTCATCATCAGCGAGTTCACCGGTT</t>
  </si>
  <si>
    <t>Ah4864</t>
  </si>
  <si>
    <t>TGCAGAAGGCACAATACATTATCTTCAATGCAAAACTTTTAGCCATAACAATTAATGGAGCTACTTTCA</t>
  </si>
  <si>
    <t>Ahs4541I</t>
  </si>
  <si>
    <t>Ah5658</t>
  </si>
  <si>
    <t>TGCAGCAAATAACTCATCTTTGCGAGATCGAAAGAGCGGTTCAGCAGGAATGCCGAGACCGATCTCGTA</t>
  </si>
  <si>
    <t>Ah2667</t>
  </si>
  <si>
    <t>TGCAGATGCGTCGACCGTGACGCTGCTACTAGCATCGTTAGCGACATCACCACTGAAGATTGGAGATGG</t>
  </si>
  <si>
    <t>Ah2526</t>
  </si>
  <si>
    <t>TGCAGAAGGGAAAGGGAAGGCAGTTGCAGTGATGGAGATGATGAACGCGACTCCACTAGATCTGATCTG</t>
  </si>
  <si>
    <t>Ah2557</t>
  </si>
  <si>
    <t>TGCAGAAACCAAAATCCTCTACTCCCTTTATAATCCTGTCAAGAACCTGAAATAACCAAAAAACCAACA</t>
  </si>
  <si>
    <t>Ah5290</t>
  </si>
  <si>
    <t>TGCAGATTAAAGTTCCGCATGGTCACACAAAAGAGTTTGTGTTAACATGCGAGATCGGAAGAGCGGTTC</t>
  </si>
  <si>
    <t>TGCAGGAAATCTTGTCGGGAAAGAAGTTCTTTATTGTTCTAGACGATGTCTGGAGCGATGATGCCGATA</t>
  </si>
  <si>
    <t>TGCAGCGCGTGTCATCCAAACCCATTTCCGCTCCTACCTCGTTCGCAGATCGAGAACCCTAAGGGACCT</t>
  </si>
  <si>
    <t>Ah5690</t>
  </si>
  <si>
    <t>TGCAGCTTTCCAAGGTCAACTTCCATGCCCTGGCAAGTCAAAAGTCAAAAGGAAGTTAACTTTTAAATA</t>
  </si>
  <si>
    <t>Ah5419</t>
  </si>
  <si>
    <t>TGCAGAAGCTGCATCCTGCTGCCACCACACTTTTTCTGTCAAACCCTTGAGGATCCTCTTGAAAGAGTC</t>
  </si>
  <si>
    <t>TGCAGTTTGTGAAAACTTTTATGTCAAAATGTTTTCCAATGCGAGATCGGAAGAGCGGTTCAGCAGGAA</t>
  </si>
  <si>
    <t>TGCAGTTACTACCTTTTTCCCTGGAAGTTGAAGTTCCAACACCTGAAGGGTACAACATCACTGAATTCA</t>
  </si>
  <si>
    <t>TGCAGTGCCAAATCCATAGATGGGTCAACATGGAAAGTAACATCATCCGTCTTTCCACGAACTGTTCTG</t>
  </si>
  <si>
    <t>TGCAGAAATGAACTTATATTACTAAAAATTAGGAATTATATATGGACACCAAAAGCCATGTTATAAACG</t>
  </si>
  <si>
    <t>TC1A02</t>
  </si>
  <si>
    <t>FORWARD:GCAATTTGCACATTATCCGA;REVERSE:CATGTTCGGTTTCAAGTCTCAA</t>
  </si>
  <si>
    <t>TC7C06</t>
  </si>
  <si>
    <t>FORWARD:GGCAGGGGAATAAAACTACTAACT;REVERSE:TTTTCCTTCCTTCTCCTTTGTC</t>
  </si>
  <si>
    <t>TGCAGAACCAGAAAATAGCATGCATTAGCCCACATAATAAAAACTAATCAAACTATAAAGAGAAAAGAG</t>
  </si>
  <si>
    <t>TGCAGCTGCAAGTGCTGTTTTACGGAGTGATGAAAGGGATGGCTGCCGGGAATGACCACCTAAGCGAGA</t>
  </si>
  <si>
    <t>PM377</t>
  </si>
  <si>
    <t>FORWARD:ACGCTCACATGTTTGCTTTG;REVERSE:GCTCGATTTGATTTGGGTGA</t>
  </si>
  <si>
    <t>Ah5547</t>
  </si>
  <si>
    <t>TGCAGTCTTTGAACCTCTAGCTGTAGTTGTCCTATTTTTTCAGATCCTCGCCGTGCCTGTTCCAAGACT</t>
  </si>
  <si>
    <t>GM1922</t>
  </si>
  <si>
    <t>FORWARD:GGAGAGTCGGTGAGAGGAGAG;REVERSE:CGCTCGTTTTCCTCTTTCATT</t>
  </si>
  <si>
    <t>Ahs5849II</t>
  </si>
  <si>
    <t>TGCAGAAGGCGTGGCCGAGTCGGCGTCCTTTGCCAGCGAGATCGGAAGAGCGGTTCAGCAGGAATGCCG</t>
  </si>
  <si>
    <t>Ah5521</t>
  </si>
  <si>
    <t>TGCAGAAGATACAACATAACGTCAAAATGCGGAAATATTCATGCGTATAATGGTAAGAGTACAATCATA</t>
  </si>
  <si>
    <t>Ahs5865I</t>
  </si>
  <si>
    <t>TGCAGGTGGCAGTTCAGCAGTTGATTTCGCAGAATCACCAGGAGCTTCAATTAACTTGCCTCTATTGTC</t>
  </si>
  <si>
    <t>Ahs5865II</t>
  </si>
  <si>
    <t>Ah6462</t>
  </si>
  <si>
    <t>TGCAGCAACCCCATGCATCTTCTTTTCTGTTGTCCACCCACCGCCGGTCGTACAGGTCCTATGGTAGCC</t>
  </si>
  <si>
    <t>Ah5748</t>
  </si>
  <si>
    <t>TGCAGTCATAGATTATTCAGCTACAATCTTTGATAAGTTCTATATTAATACCATATGTTCAAGTCTTTT</t>
  </si>
  <si>
    <t>Ah2919</t>
  </si>
  <si>
    <t>TGCAGGTTGAGACCTCTTTCCTCTCTCTTCTCTGATCTCCTATTCCAGTCACCCCTTTTCTAGCTTTCT</t>
  </si>
  <si>
    <t>Ah2397</t>
  </si>
  <si>
    <t>TGCAGTGGATCAATGCACATGTGAACTCTATGCAGTAGAGTGCTCTTGTTTGTCACAAGTGAAGTTCTC</t>
  </si>
  <si>
    <t>Ah5496</t>
  </si>
  <si>
    <t>TGCAGCGATTTCTCGGAACTTAGCCTCTGCTTCTTCCCTGTTTTCTACATTCTTATCCGGGTGCCATTG</t>
  </si>
  <si>
    <t>Ahs3765II</t>
  </si>
  <si>
    <t>TGCAGCTACAGAATCCCAATTGGCACGCTCTCAATTGCGAGATCGGAAGAGCGGTTCAGCAGGAATGCC</t>
  </si>
  <si>
    <t>Ah5734</t>
  </si>
  <si>
    <t>TGCAGCAGTTATTCGCATCCGGAGACGTCCGGCGACGCTCTCGGCGACGCTGTCGCTCACGCTCCCGGC</t>
  </si>
  <si>
    <t>Ahs4350II</t>
  </si>
  <si>
    <t>TGCAGTTATTATTAATGTATATTTTAATAATAAGAATGATAATAAATAAGTTTTTTATTTCTGAACCAA</t>
  </si>
  <si>
    <t>Ah4973</t>
  </si>
  <si>
    <t>TGCAGAGTCATGACTTGATCATACGCTCATAACTAATAAGTTGCTTTCAGCTTAGCGAGATCGGAAGAG</t>
  </si>
  <si>
    <t>Ahs4350I</t>
  </si>
  <si>
    <t>Ah6191</t>
  </si>
  <si>
    <t>TGCAGCAAAAGACTCGACACATTATAGATGAAGCCAAATTCAACTTCCCAGTAACAGTTCTATGCTTAT</t>
  </si>
  <si>
    <t>Ah5538</t>
  </si>
  <si>
    <t>TGCAGATTACCCATTAAAATGCATTAGCCTTTCCATAAAATCCATTATCATAAATTTATATGAACATTT</t>
  </si>
  <si>
    <t>Ahs3765I</t>
  </si>
  <si>
    <t>Ah5655</t>
  </si>
  <si>
    <t>TGCAGTTCCACACAAGCACCAGACTTTCCACATGAACAGATCTTCCTGGAGGGGCTGGGAGATTAAATG</t>
  </si>
  <si>
    <t>Ah4842</t>
  </si>
  <si>
    <t>TGCAGCACCATCGTTTCTAGTAATTATTTGTTATTCAAGTTCTTGAGCTATCATCCCAATCTGGGTAGA</t>
  </si>
  <si>
    <t>TGCAGTAGAAAGATTTTGAGGAATTGTGCATATGATAATTACCTAATAAAGAAACACGATAATAGAACT</t>
  </si>
  <si>
    <t>Ahs5933I</t>
  </si>
  <si>
    <t>TGCAGACACTGCACGATCTTATTACCTCGAAAAGGTACAGGGCATGGCAGAAGACCCTCGAAAGGATTA</t>
  </si>
  <si>
    <t>TGCAGCTCGAACGCAAACGAGTACCGAAGAAGCTCTTCGGTTTCGCCTTCGCCACAGTTCGCACATTGA</t>
  </si>
  <si>
    <t>Ah6245</t>
  </si>
  <si>
    <t>TGCAGCTCAGGGACAATAACGGATTCAAAAAAGCTCTGAACATCAACAAGATCAGTGGACACATAACTA</t>
  </si>
  <si>
    <t>Ah6542</t>
  </si>
  <si>
    <t>TGCAGTTATGTGCAGTGTGTTGCATTTTTTTAACATTTCAATTTTCTCTGGACAGATTCCGTGACAATA</t>
  </si>
  <si>
    <t>GM2050</t>
  </si>
  <si>
    <t>FORWARD:CATGATCAAGAGAAGTTGAATCG;REVERSE:TTCTTGTTTGAATTGCCCTAA</t>
  </si>
  <si>
    <t>TGCAGATCTATGGCACCTTGCTGTGCCGGCGGCACATAAATAGCATTTGCAGCTGTTCTTGCTGCTGTG</t>
  </si>
  <si>
    <t>Ah6347</t>
  </si>
  <si>
    <t>TGCAGTTTTAACTGTTAATTATTACAATTGGTAAACTCAAGTTGCAATGCATCCTATGGGTTGAGTGAA</t>
  </si>
  <si>
    <t>Ah5717</t>
  </si>
  <si>
    <t>TGCAGGAGAAACTTCTGGAACAACTGCTACGTTTGTTCTGATTGATGGATGGACTGTCACTGTTGCATC</t>
  </si>
  <si>
    <t>Ahs4310I</t>
  </si>
  <si>
    <t>TGCAGCGCATGCGAAATGAAAAACCACATCAATTTAAAAATGGCGAGATCGGAAGAGCGGTTCAGCAGG</t>
  </si>
  <si>
    <t>Ahs4310II</t>
  </si>
  <si>
    <t>Ahs3434I</t>
  </si>
  <si>
    <t>TGCAGCGCATGCGAAATGAAAAACCACATCAATTTAAGAATGGCGCCAACAAAATGGGACTGACATAGA</t>
  </si>
  <si>
    <t>Ah4021</t>
  </si>
  <si>
    <t>TGCAGTCTAATTTATAAGAGAGTGTGATGAACTGATTTCTTTTTCCCCTGCTCATATTGATGAATATTT</t>
  </si>
  <si>
    <t>Ahs3434II</t>
  </si>
  <si>
    <t>Ahs5900I</t>
  </si>
  <si>
    <t>TGCAGAACTCGAAATGGAGCGCTTCTAATTGCGTTGGAAAGTAGACATCCAGGGCTTTCCAGCAATGTA</t>
  </si>
  <si>
    <t>Ahs5900II</t>
  </si>
  <si>
    <t>Ah5633</t>
  </si>
  <si>
    <t>TGCAGCTTCTTGTATGCCTCATTGATCTTACCTTGCTTCTCACACAGGATGTGCCTTGCTGCACTATAT</t>
  </si>
  <si>
    <t>Ah2548</t>
  </si>
  <si>
    <t>TGCAGTTACGACTCTGTGAAATGCTTCTTTAATTAAGAAAATGAAGTGTGGCAAAATGACCCCCCAAAA</t>
  </si>
  <si>
    <t>Ah6230</t>
  </si>
  <si>
    <t>TGCAGAATATTTATAAAGGTAAAATGGGGAATGGTTGCAATGAGATCTAACTGAGTAAAGAGTGCGAGA</t>
  </si>
  <si>
    <t>Ah4408</t>
  </si>
  <si>
    <t>TGCAGATTAAATGCGTCTGAGCTTCCATCTGACCACACCCGTATATGGTCCGACCTCTCAGGTAACTTA</t>
  </si>
  <si>
    <t>Ah5698</t>
  </si>
  <si>
    <t>TGCAGTTAACAACACGATAAGTAAACAAATAACAGCTCAACAGAAAAAATAAAGCAAATAAAAGATGAA</t>
  </si>
  <si>
    <t>Ah4509</t>
  </si>
  <si>
    <t>TGCAGTTACCTTGAATTTTTAATTGGATGTATTAGTGGTGCCTCTGTTTTGGGTGTAATCAGCACATGG</t>
  </si>
  <si>
    <t>Ah4487</t>
  </si>
  <si>
    <t>Ah6645</t>
  </si>
  <si>
    <t>TGCAGAGATTAATCTATCTACTTGTATAGTTAGCATTTATCACACTCATTCTGGTATCATTTACAGCTA</t>
  </si>
  <si>
    <t>Ahs5872I</t>
  </si>
  <si>
    <t>Ah6369</t>
  </si>
  <si>
    <t>TGCAGCACCATTTTTGTTGTAGTTTAATCGATAGATAAATCTACTTGAATAATAATCTTTTTGCAGGAG</t>
  </si>
  <si>
    <t>Ah3374</t>
  </si>
  <si>
    <t>TGCAGAAAACTCATAGCACCAACAAGAGACCACGTTAACATTGTAAGAGCTAGACAAATTTGGAAACTG</t>
  </si>
  <si>
    <t>Ah3387</t>
  </si>
  <si>
    <t>TGCAGATGGAAATACAACAATAGATTCTTTCCATCAGTTTGCTGGTGTGAAGTGGTTGCGAGATCGGAA</t>
  </si>
  <si>
    <t>Ah2722</t>
  </si>
  <si>
    <t>Ah6321</t>
  </si>
  <si>
    <t>TGCAGAAACCTTTACTATGAACATCTTTATAGATTGTCTGTTCAGTCCCTAACAACTACTTACAGTTTC</t>
  </si>
  <si>
    <t>Ah5560</t>
  </si>
  <si>
    <t>TGCAGCATTAACAGAAAATGAAATGTCATTACTGTCCAAATTATCTGTCAGAGAATCAGAGAAACACAA</t>
  </si>
  <si>
    <t>Ah6617</t>
  </si>
  <si>
    <t>TGCAGTTCATTTCCAGCACGCTGAATCTTAATACCTTGTGGATCAACAATAAAGTAACATACAAGAAAG</t>
  </si>
  <si>
    <t>Ah3919</t>
  </si>
  <si>
    <t>TGCAGGGGAATACTTGACTCTTAAGTTTTTCAACATATAAAGTTTCTCCCAAGATTAAAGAAGGCAAAC</t>
  </si>
  <si>
    <t>Ah3263</t>
  </si>
  <si>
    <t>TGCAGTTTTTACATCCCAAAGCTGCTTCGATTAACATAAACAAATCCATCTGGAAAATCTACTTTGATG</t>
  </si>
  <si>
    <t>Ah3598</t>
  </si>
  <si>
    <t>TGCAGCATCACCCGGGATACTAATCTGCTGCTCCAGCAACATCTCCCTGTACCTATCAACATCATTGTT</t>
  </si>
  <si>
    <t>Ah6165</t>
  </si>
  <si>
    <t>TGCAGGTAGTTTAGATTTGTTCTACTTCCCTTAACCCTCTATCTTTGTCCTTTCCTCCCAAACATAAAT</t>
  </si>
  <si>
    <t>Ah2463</t>
  </si>
  <si>
    <t>TGCAGAAAGCCTTGTCTGCATCCAACCAATCTGGAACAAAGGTCGAACCACATGAAGATATGCAAGGAA</t>
  </si>
  <si>
    <t>Ahs4487II</t>
  </si>
  <si>
    <t>Ahs5486II</t>
  </si>
  <si>
    <t>TGCAGAGGAATAAAATGCTAAGATGTATAAGCCCATGATTTATGCATGCATGTATGATATCAAAACTAT</t>
  </si>
  <si>
    <t>Ah6675</t>
  </si>
  <si>
    <t>TGCAGACACAATGCAAGGGGTTGTACATCAAGTTCATCATCAAATGGATAAATTGATCATTTGCTCACT</t>
  </si>
  <si>
    <t>Ahs5486I</t>
  </si>
  <si>
    <t>Ah5355</t>
  </si>
  <si>
    <t>TGCAGCTTATTGGTTTCAGCTGCATACTGTAGCTCAAGCTGCATTCGGATAGGTAAATGCTAAAATTGT</t>
  </si>
  <si>
    <t>Ah4808</t>
  </si>
  <si>
    <t>TGCAGAAAGTTCACTACCACTCCGGTGGCGTTAGGATAAATCCAAATTTATATAAATGTGGAACAGTCT</t>
  </si>
  <si>
    <t>Ah3219</t>
  </si>
  <si>
    <t>TGCAGTTCTTTCTCTTTCTCTCTTCTTTGGTCGTGTCAAAAAATAGTTATACATTATTCAACTATGTAT</t>
  </si>
  <si>
    <t>Ah5486</t>
  </si>
  <si>
    <t>Ah5265</t>
  </si>
  <si>
    <t>TGCAGAACAACGTGCATGAATTAATATATTGAAGGTATATGTATCTGGTACGAAAGTCCCATCTCCCAT</t>
  </si>
  <si>
    <t>Ah5345</t>
  </si>
  <si>
    <t>TGCAGCTTAGTTTCTACACCCTCTTAATTATTTCATCCCTCTGCTTAGTTGCTCCCATTGGTCTTCAGA</t>
  </si>
  <si>
    <t>Ah5086</t>
  </si>
  <si>
    <t>TGCAGGCAGATAAAACAGCAACCAAGGTCACATCATCTGGCTTCAAGCCTGAAAACTGAAACTCATGGA</t>
  </si>
  <si>
    <t>Ahs2731II</t>
  </si>
  <si>
    <t>TGCAGGTATTAACCACACTGTCAAAACCATTGCACTAAGCACATGTTGGGAAGCAGGGGAGGCTGCAAA</t>
  </si>
  <si>
    <t>Ah6269</t>
  </si>
  <si>
    <t>TGCAGCAGGATTTTCAACATAAACTGTTGGACCTTTATGACTTAGAAAGTAGAAATTGTTTTAGCCAAC</t>
  </si>
  <si>
    <t>Ahs5812I</t>
  </si>
  <si>
    <t>Ah6198</t>
  </si>
  <si>
    <t>TGCAGAGTAGAGAATTTCCATACAATGTTAGTAATCTCGTTACTTATGCAAATCATCAATTTTAATAGT</t>
  </si>
  <si>
    <t>TGCAGATCGTAAATTAACAAATTTTAGATTTTTTTTAATTTTCAATAAATTGAGATAGATAGAATTTAA</t>
  </si>
  <si>
    <t>Ah5733</t>
  </si>
  <si>
    <t>TGCAGCCCTCCCTTCTAACAGCAGCACACACGCACACACACACACACACACACAAAGCTTCCTTTCTCT</t>
  </si>
  <si>
    <t>Ah5238</t>
  </si>
  <si>
    <t>TGCAGACAATGTACTTGTATGGAACCAAGTTCATTCCGTCGCGCAACGCATTCACAATGCAACATTCTG</t>
  </si>
  <si>
    <t>Ah5664</t>
  </si>
  <si>
    <t>TGCAGGGAGAATGCAAGAATTCTGAGGGAGGGAATCGAGAGAACAGGCCGGTTCAACATCATCTCCAAG</t>
  </si>
  <si>
    <t>Ah2416</t>
  </si>
  <si>
    <t>TGCAGATTATCATGACGATTGCTATTGCTCTTGCATTCGGCACTAGTGGCAACCCCGGCACACTTCCCA</t>
  </si>
  <si>
    <t>Ah6682</t>
  </si>
  <si>
    <t>TGCAGCCTTATCGACCTTCAACACCTGTGCCTGCTTCTGGTACTGGTACAGGTACAGTTCCACCTGGGA</t>
  </si>
  <si>
    <t>Ah5213</t>
  </si>
  <si>
    <t>TGCAGCATCAAGTCAAAGTATATTGGAATTACTACAAAACTAACTAATTAAAGCCATCTTTAGTTTATA</t>
  </si>
  <si>
    <t>Ah6181</t>
  </si>
  <si>
    <t>TGCAGCAATTATTTGATAGTCTATGTGCTGTGTCACATGAGCAAATGCTTTTGTTAAGGACATTAGAGC</t>
  </si>
  <si>
    <t>Ah6295</t>
  </si>
  <si>
    <t>TGCAGGAAATCACTGGAGATGGATAGTCCTTATAGGTAATACATCCAGCCTCCTGTGATATTTTCTTGG</t>
  </si>
  <si>
    <t>Ah6030</t>
  </si>
  <si>
    <t>TGCAGTTACATTCATACAAATGTCGACGATTTTCAAGAGATCTTTCGAGAAAGGTTCTTCATGCCATAA</t>
  </si>
  <si>
    <t>Ah5614</t>
  </si>
  <si>
    <t>TGCAGGCTATAACATCAACAGGGATCAAGAGAGATGAACTATTTATGGCTGAAGTTAACACTCAGTTGA</t>
  </si>
  <si>
    <t>Ah2753</t>
  </si>
  <si>
    <t>TGCAGCTGTTAAACCTAGACCTGAAAATCACACATTGAAGGGTATGAAGCCAGGCGGAGGCTCTGTGGA</t>
  </si>
  <si>
    <t>Ah6232</t>
  </si>
  <si>
    <t>TGCAGCGAATGAGAAGCCCATTGATGTGTTGCGAAAAGTGTGTGGGAATGATAGATGTGCTGATTGCGG</t>
  </si>
  <si>
    <t>Ahs2819II</t>
  </si>
  <si>
    <t>TGCAGTAGTAGTTTGGCTTTATCGATTGCATTGTTCAGCAAACACAGAGACTCTATTCCTGACGAGCTT</t>
  </si>
  <si>
    <t>TGCAGATTCAAGCATAGTTTCTCGATTGAGTTTGTACAATCATAAGTTGTGAAAATGATCCAAGGCTCT</t>
  </si>
  <si>
    <t>GM2407</t>
  </si>
  <si>
    <t>FORWARD:GCTGAGTCAGAAGTAAACGAGGA;REVERSE:ATCGGACGGAGAGAGAGTGAG</t>
  </si>
  <si>
    <t>Ah4888</t>
  </si>
  <si>
    <t>TGCAGTGTGTTGCATTTTTTTAACATTTCAATTTTCTCTGGACAGATTCCGTGACAATAATGGTAGTTG</t>
  </si>
  <si>
    <t>Ah5735</t>
  </si>
  <si>
    <t>TGCAGTTGGACCATGGAACTTCTCCAATGCCGAATCTTTTATCCGTTACACTGCAAGAAAGAATTACAG</t>
  </si>
  <si>
    <t>Ah6360</t>
  </si>
  <si>
    <t>TGCAGTTTCAGCAATTATTTTACTATAATTTTACCTTCACTTGATACCAGTTGTTACAAACATCTGCGA</t>
  </si>
  <si>
    <t>Ahs5794II</t>
  </si>
  <si>
    <t>TGCAGCTGAGAACGCAGGTGCTGGTACTTCAGTCAATAATGCTGGAACTGGTAACAGTTTACCTCCTTC</t>
  </si>
  <si>
    <t>Ah5484</t>
  </si>
  <si>
    <t>TGCAGCTTGCTTCAGAGGGCTTGATGTTGGAGGAGATGGGTGGTGACATTCAGGTCATTGAAGTTTCAG</t>
  </si>
  <si>
    <t>Ah5055</t>
  </si>
  <si>
    <t>TGCAGGAGGCGTTGTCACATTATCAGGCTGCATTAAGGTTTGTTTCGTCCTAAATGCATAGGTCAATAT</t>
  </si>
  <si>
    <t>TC9F10</t>
  </si>
  <si>
    <t>FORWARD:ATCACAATCACAGCTCCAACAA;REVERSE:GGCAAGTCTAATCTCCTTTCCA</t>
  </si>
  <si>
    <t>TGCAGCACCATCAATATCAGAACCAAAGCCACCTCTTACATCATGGTCATGATCTGCACTGGTGAACTC</t>
  </si>
  <si>
    <t>TGCAGTTTGCTCGCCTTTACCCGCTGGATCAAAAGGATTTGGCACCTGCATTGCGAGATCGGAAGAGCG</t>
  </si>
  <si>
    <t>Ahs4454II</t>
  </si>
  <si>
    <t>TGCAGCGCATCGACAGCCATAGAATCCAGCTGTTTGGTCGAGAAGATGATCATAAAATTGACCTCTCAG</t>
  </si>
  <si>
    <t>Ahs5877I</t>
  </si>
  <si>
    <t>TGCAGTCGAAATGGATTTTCTGGAGCTACAGAACTCCAAATGGCGTGCTCTTAACGGCATTGGAAAGTA</t>
  </si>
  <si>
    <t>Ah5573</t>
  </si>
  <si>
    <t>TGCAGGAACATGTGTCATATATCCTGTATTTTTTATTCTCTGGGAAATACTGTATGCACCTGTACGTCT</t>
  </si>
  <si>
    <t>Ah6162</t>
  </si>
  <si>
    <t>TGCAGTAAAGATTCACTCCTCCTATTCATAACCAAATTCTCCTACCAAGAGGAATGCATGAATGACTTT</t>
  </si>
  <si>
    <t>Ahs5928II</t>
  </si>
  <si>
    <t>TGCAGCCTGCAGGATGAGAAGGGATCGTCTAGTTGGAGTTATGCCTCTTTTCAATATAAGGGAGACGGG</t>
  </si>
  <si>
    <t>Ahs5928I</t>
  </si>
  <si>
    <t>Ah5601</t>
  </si>
  <si>
    <t>TGCAGTTCAGTACAGTGACACGGCGACAGCAACCCACGGTGCTGATGGCGACAAGGCTGGCTGCAAGCT</t>
  </si>
  <si>
    <t>Ah2335</t>
  </si>
  <si>
    <t>TGCAGAGATGATAAAGTAGGAATGAATTGGTGAAAGAAGAATGATATAGAATGAATGAAGGAAGGTACC</t>
  </si>
  <si>
    <t>Ahs4454I</t>
  </si>
  <si>
    <t>Ah6637</t>
  </si>
  <si>
    <t>TGCAGAAGAGCATTGGCATTTGTGACAATAGTATTGTGATCTTCCAATGATGTTGAAGACATCAATATC</t>
  </si>
  <si>
    <t>Ahs5722II</t>
  </si>
  <si>
    <t>TGCAGGATGAGAAGGGATCGTCTAGTTGGAGTTATGCCTCTTTTCAATATAAGGGAGACGGAAATTGAC</t>
  </si>
  <si>
    <t>Ah6710</t>
  </si>
  <si>
    <t>TGCAGGTGTATGCAGATATAGTGTATTTTCTGACTCCAAACTTCATAGCGAGATCGGAAGAGCGGTTCA</t>
  </si>
  <si>
    <t>Ah3898</t>
  </si>
  <si>
    <t>TGCAGCTACACGACCCATCATGCAGGGTCCAAAAACAAATTTGAGGGTTGCTGCCATCTTGGAGAAAGC</t>
  </si>
  <si>
    <t>Ah5491</t>
  </si>
  <si>
    <t>TGCAGCTCACGAGGATGACGACGACAGTGACGATGACTCTGATGGTGATGGAATGCGAGATCGGAAGAG</t>
  </si>
  <si>
    <t>Ah5558</t>
  </si>
  <si>
    <t>TGCAGGTGTATTCATATATAGTGTATTTTCTGACCCCAAACTTCACAGCGAGATCGGAAGAGCGGTTCA</t>
  </si>
  <si>
    <t>Ah5516</t>
  </si>
  <si>
    <t>TGCAGAAATATCACAAAAAAATAAAATAAGAATAGAGAACACTAAACTAAAATTAGAACTGCGAGATCG</t>
  </si>
  <si>
    <t>Ah5297</t>
  </si>
  <si>
    <t>TGCAGGTTTCTGCTTCGATTGTGAGGTTCCCAAAACAAGCTCCTCCAACATTAATATTAAGTAGCCATG</t>
  </si>
  <si>
    <t>Ah5842</t>
  </si>
  <si>
    <t>TGCAGGGACTATCCACACTGATTTTGAAAAAGGATTTATCTGTGCCGAGGTTATTTCTAGTCATTACTT</t>
  </si>
  <si>
    <t>Ahs6354I</t>
  </si>
  <si>
    <t>TGCAGCACCAGCAGCAAGCAAGACTTGGTATGGGTGAAAATTAAGGCAGCTGACAGACCCAATTTTCTG</t>
  </si>
  <si>
    <t>Ah6241</t>
  </si>
  <si>
    <t>TGCAGTAACCACAGCTACTCTAATCGCAATAAGAAATGATCAAAACTCAATCAAATAGCAAATAGCTTT</t>
  </si>
  <si>
    <t>Ahs6354II</t>
  </si>
  <si>
    <t>Ahs2996I</t>
  </si>
  <si>
    <t>TGCAGCTCTACCCTACTTAACCGCCAGGCTGCCTCCTTCTTATGCCCTGCCAAAGCATGATGCACTTCT</t>
  </si>
  <si>
    <t>Ahs2996II</t>
  </si>
  <si>
    <t>Ahs4805II</t>
  </si>
  <si>
    <t>TGCAGCATACATTGCTCCAATAACCATGGTCAAGCTAGATGTGGTCAACCTGCAAAAAGATAACAAGAA</t>
  </si>
  <si>
    <t>Ahs5493I</t>
  </si>
  <si>
    <t>Ahs4805I</t>
  </si>
  <si>
    <t>Ah5384</t>
  </si>
  <si>
    <t>TGCAGAGTCTCGATAACCTGAAAATCCAAGAATCATGAGATTCGATGTAACACAAATAGGATCGTTGGC</t>
  </si>
  <si>
    <t>Ah5568</t>
  </si>
  <si>
    <t>TGCAGCCATTTAAACTTCGTACTGTTGGCTCATCAATGTTTTGTAGAATAGAAACGTCTGCTATGTCCA</t>
  </si>
  <si>
    <t>Ah5751</t>
  </si>
  <si>
    <t>TGCAGCAGCTTAAAGATGCAATGTACGTGCTGGATGATATCCTTGATCAGTTGCCTACTGAATTCTCTC</t>
  </si>
  <si>
    <t>GM618</t>
  </si>
  <si>
    <t>Seq19G07</t>
  </si>
  <si>
    <t>FORWARD:ATTCAATTCCTCTCTCCCCC;REVERSE:TCAATCAATCAATCGCAGGA</t>
  </si>
  <si>
    <t>TGCAGAAATCCCTGGTCGCACTGCCAAGAGGTTAGGGAAGTGGTGGGAAGTTTTCAAAGAGAAGCAGCA</t>
  </si>
  <si>
    <t>Ah4330</t>
  </si>
  <si>
    <t>TGCAGTCACACCATCACATTAAGTTCAATAGAAACAAAATAGCTTGGACCATCCATTACAACATAACCA</t>
  </si>
  <si>
    <t>Ah3975</t>
  </si>
  <si>
    <t>TGCAGAAAGAGGATGTTCACCATTCTATCATATCTGATCTTCAGAATGGAAATGCAGAAACTAGGAGGC</t>
  </si>
  <si>
    <t>Ah2461</t>
  </si>
  <si>
    <t>TGCAGCTGTCACGCCGTCATAGAAAAGTCCCACAACCTGCATCGTTTTTTTCTCATAACACTCCATGAT</t>
  </si>
  <si>
    <t>Ah3864</t>
  </si>
  <si>
    <t>TGCAGCGAAATTATAGGTTCTACTACATGTTTGTCTTCTCTGCAACGCTTCTTTGCTTATACATACATG</t>
  </si>
  <si>
    <t>Ah2573</t>
  </si>
  <si>
    <t>TGCAGCTGTCACGCCGTCATAGAAAAGTCCCACAACCTGCATCGTTTTTTTCTCTAACACTCCATGATC</t>
  </si>
  <si>
    <t>Ah5542</t>
  </si>
  <si>
    <t>TGCAGCTGTACTTCCTGGACCAGTCATACCCGTATTGAGTCAGGTATTAAATATTTAACTAGCTCTTGT</t>
  </si>
  <si>
    <t>Ahs4088I</t>
  </si>
  <si>
    <t>TGCAGTAGAGCTTGCAATCTTAGGAGTAAGGGGTTCAATACTACTCTCAGATCCATCATAATGGCTTTC</t>
  </si>
  <si>
    <t>Ah5588</t>
  </si>
  <si>
    <t>TGCAGAGGAGCCAACACGATGACAACGGAGGAAGCAGATCCAGACGAGGCGCGAGGCGGAGGCAGCGAC</t>
  </si>
  <si>
    <t>Ahs4088II</t>
  </si>
  <si>
    <t>Ah3675</t>
  </si>
  <si>
    <t>TGCAGAAGAATGCCAAAAACGAGAATCTTACAAAAAAATGCGAGCAGTGATAATCGAACAGTGACTGGC</t>
  </si>
  <si>
    <t>Ah5602</t>
  </si>
  <si>
    <t>TGCAGCATTAGCTGTAGTACTGCTCGTCATGTGCTCCGCCGTGACTTCGTGTCCGCCGTCAGACAGGGC</t>
  </si>
  <si>
    <t>Ah6272</t>
  </si>
  <si>
    <t>TGCAGTTGATAACTTCTGGTTTTTCCAGTAGAATATGTTAAAGGGAGAAAAGCCGCAAATGAGATGAGC</t>
  </si>
  <si>
    <t>Ah5219</t>
  </si>
  <si>
    <t>TGCAGATGGTCAATTTGTGAAGTCTGAACTAGCAGACTTTGTGTTTGCCAATAAGCTTCCCTTGGTAAC</t>
  </si>
  <si>
    <t>Ah5078</t>
  </si>
  <si>
    <t>TGCAGCAGCAGCCTCTTGCATAGCCTCAGTTGCTGCCATCTGCGAGATCGGAAGAGCGGTTCAGCAGGA</t>
  </si>
  <si>
    <t>Ah2285</t>
  </si>
  <si>
    <t>TGCAGCAACAGTTAAGTGCAACCATGCTGGAGAGATAGCTGGTATGAGAAGGCTGTATAACAGCATGGG</t>
  </si>
  <si>
    <t>Ah2290</t>
  </si>
  <si>
    <t>TGCAGGGCCTAGGGAATTCCCCCCTCTCATTGCCCCACCTACATCTATAAGGAGAGATTCAGAACTAGC</t>
  </si>
  <si>
    <t>Ahs5892II</t>
  </si>
  <si>
    <t>TGCAGTTGTTGCTTCTCTTATGGTAATGTTATCAGGTAGATGCTCTCTTTCTCTCTCTGAATTCTACTA</t>
  </si>
  <si>
    <t>Ah3631</t>
  </si>
  <si>
    <t>TGCAGTGGAGCTCGGGATTGATGGCTCCATTAATGGTGAGACAATAGCACATGCTACCATAGGAGAAGT</t>
  </si>
  <si>
    <t>Ah5659</t>
  </si>
  <si>
    <t>TGCAGGAAGAGCAACCTGCAAAATATAGAGCATGCTCAAAATTCAAGAGCTAATTCCTTCAAATCTTTA</t>
  </si>
  <si>
    <t>GM2531</t>
  </si>
  <si>
    <t>FORWARD:CAAGGATGTCCCAGATGATGT;REVERSE:GGACTCAATTTGTCGACCCTA</t>
  </si>
  <si>
    <t>SEQ13A07</t>
  </si>
  <si>
    <t>FORWARD:AATCCGACGCAATGATAAAAA;REVERSE:TCCCCTTATTGTTCCAGCAG</t>
  </si>
  <si>
    <t>TGCAGATCTTGTCCAAGGGGATAAATGATGAGGGCTATCAAACACAGTAAAAGCTTGTTAAAATCTTTG</t>
  </si>
  <si>
    <t>Ah2756</t>
  </si>
  <si>
    <t>TGCAGGAATACTTGTTTCTTTTCAGTGATCCACCGGCATATCATGTCTCCATCAGCTCGAGCAATATTA</t>
  </si>
  <si>
    <t>Ah6220</t>
  </si>
  <si>
    <t>TGCAGCACACCATCAATAGTTTCTAAGCCTTACCAAATCTAAATTCTGCCTAATAAGTACAATAAACCA</t>
  </si>
  <si>
    <t>Ahs3305I</t>
  </si>
  <si>
    <t>TGCAGCTCTTGCAGAGATTATATTTGGAAACAGAGAAAATCTAATATCCGTAGATCTAAGCTTGCTGGA</t>
  </si>
  <si>
    <t>Ah2533</t>
  </si>
  <si>
    <t>TGCAGTGACATTGGTCTCATGAGTACTCGGCATAACACAGTTGGACATAATTTGTTGCCATACCCGAGC</t>
  </si>
  <si>
    <t>TGCAGCCACAGTTCAGTTAGACATTTCTGTTGGTGGAATAAAGTAAGTTCTGCATTTCATTAGTCTGTG</t>
  </si>
  <si>
    <t>Ah2469</t>
  </si>
  <si>
    <t>TGCAGCCCTCCTATGTTTGAACTTCACATGTTTCGCCAAGCTAAGCGAGATCGGAAGAGCGGTTCAGCA</t>
  </si>
  <si>
    <t>Ah2398</t>
  </si>
  <si>
    <t>TGCAGTTATGCCACAAACAACATTTCAAAACTGTGTCGTTGCGAGATCGGAAGAGCGGTTCAGCAGGAA</t>
  </si>
  <si>
    <t>Ah2317</t>
  </si>
  <si>
    <t>TGCAGAATCTGATTATCATCAAAATTGTATATACGATCCATTTGCCTCAAATACCTCTTAACAGAGTAA</t>
  </si>
  <si>
    <t>Ahs4107II</t>
  </si>
  <si>
    <t>TGCAGTGCAAACTCCTTTTCCACCACCAGACATGTCTTCTCCCAACAGAAGCTTTGAAAATCTTTCCTT</t>
  </si>
  <si>
    <t>Ah6596</t>
  </si>
  <si>
    <t>TGCAGTTCCTCTCAAACGCCCTCCAGCAGTTAGTGCTGGACCTATTGCTAAATTCTTCTATGGCTGTCC</t>
  </si>
  <si>
    <t>Ah5517</t>
  </si>
  <si>
    <t>TGCAGGCTATTGAGTTTCTTTACCTTGGAGGTATGAACTCGTACCCGGATTTCCCAAGGACGCGAGATC</t>
  </si>
  <si>
    <t>Ah5582</t>
  </si>
  <si>
    <t>TGCAGAACCCACTTCTTGGATCTATATCTCTTCCCCTGCTCCTTTCTTCTCGGCGAGATCGGAAGAGCG</t>
  </si>
  <si>
    <t>TGCAGTGGTAGTTTGAAGTTTGAACTCTCTGCTCCGGCGATGCGATAACAAGGTGTATTTCGCGAGATC</t>
  </si>
  <si>
    <t>Ah5908</t>
  </si>
  <si>
    <t>TGCAGAAAGCCTTGTCTGCATCCAACCAATCTGAAACAAAGGTCGAACCACTTTAAGATATGCAAGGAA</t>
  </si>
  <si>
    <t>TGCAGTTCCCATCACCATGGCAAGCATATAAAATTCAGAAGAAAGAGTTGCACGATAATTAAATGTACT</t>
  </si>
  <si>
    <t>Ah2624</t>
  </si>
  <si>
    <t>TGCAGCTTCCTCAAGCATAGACAATATCTCTGGTGGCTTCATATTTAAAACCTTAGTGATGCGAGATCG</t>
  </si>
  <si>
    <t>Ah5604</t>
  </si>
  <si>
    <t>TGCAGTCTGCCACATTATTGAATTGGTAATGGAAAACTTAAAACCCCTGTGCATGAGTAGCGCCAGCAG</t>
  </si>
  <si>
    <t>Ah5523</t>
  </si>
  <si>
    <t>TGCAGAAGAAAGAAAAATAGAGAAGAAATTACTTGCAGTTCGCCTTGTAATTGTCAATAATTGCCTGTT</t>
  </si>
  <si>
    <t>Ah5336</t>
  </si>
  <si>
    <t>TGCAGAAGTCATGATAATGCATTTATCATTACTTACTTCAATTGTAATATAATGTAAAAATTTATAACA</t>
  </si>
  <si>
    <t>Ah4820</t>
  </si>
  <si>
    <t>TGCAGAAAACGAGCAACTTTAAAAGCTTCAATTACTCGTACAAGATCGTGGAAAGATCAAATAGCAGTT</t>
  </si>
  <si>
    <t>Ah2671</t>
  </si>
  <si>
    <t>TGCAGTAGTAGTAAACTCAGAAGGGAGACTGACACAATGGGCAAGACGATTTGTGAGAAGTTGAAAACC</t>
  </si>
  <si>
    <t>Ah3141</t>
  </si>
  <si>
    <t>TGCAGCATATGCTGCATTCATAATAAACAGAATCCCAAGATCATCTTTAAAGGATAAGTGCCCATATAA</t>
  </si>
  <si>
    <t>TGCAGATCCAACATGCCTTCCCACACTCTTTCAAGTGCCGCCCCTCCTCCCCTAGGGACACCAAAATAA</t>
  </si>
  <si>
    <t>Ah2410</t>
  </si>
  <si>
    <t>TGCAGAAGTTCATAAATTCGCCGGACAACAAGAAAAACTTTTTGGGCTGGAAGAAGTTGCAAGAAATTG</t>
  </si>
  <si>
    <t>Ah5678</t>
  </si>
  <si>
    <t>TGCAGATATTAAATTGCTATTTCTACTCATTTTAGTAACATTTACACCATTAATAGGTGGAGGGACTAC</t>
  </si>
  <si>
    <t>TGCAGAGGAGAGTAAGGAAGCCGCCGCTCAGCTGGTCACCGCCGCTCATCCTCACTGCCGCCAGCTGCG</t>
  </si>
  <si>
    <t>Ah3341</t>
  </si>
  <si>
    <t>TGCAGATAGCATTTCTGTAATCTAATTGAGTTACATGAAATTCCTAAAATATTAAGGAAAAGAAAAACA</t>
  </si>
  <si>
    <t>Ah5598</t>
  </si>
  <si>
    <t>TGCAGTTCTTTCAGCTTGCAGCCACGCAGGTTTGGTTGAAGAAGGTACCCATATGTTTTATACAATGGT</t>
  </si>
  <si>
    <t>Ah2528</t>
  </si>
  <si>
    <t>TGCAGCTCCCAATAAGCCCATAATTGTTGCTTCTGGAGCTGCGAGATCGGAAGAGCGGTTCAGCAGGAA</t>
  </si>
  <si>
    <t>Ah3175</t>
  </si>
  <si>
    <t>TGCAGCTCCAAGCAGTGCACGCAGCTTAGCAGCTTCGTCTTTCAAATCCTTCTCTTTCTCCCGAAGTAC</t>
  </si>
  <si>
    <t>Ah5531</t>
  </si>
  <si>
    <t>TGCAGCCCCTACAAGTAGGGGATGCAGATTATCCAGGGGATGCAACCGAGGGAAAGCTCCCTTTGTTGA</t>
  </si>
  <si>
    <t>Ah5498</t>
  </si>
  <si>
    <t>TGCAGGACTCAAAGTGTGATGATCCCTCAATAAATCTGGCCACCAGAGAGTGAAAGATAGTGTGGATGG</t>
  </si>
  <si>
    <t>Ah5755</t>
  </si>
  <si>
    <t>TGCAGATGAATCAACACCCAAAACCATCAGAAAATCATACAAAAGCCAATCGAAGAACAATTGAACATT</t>
  </si>
  <si>
    <t>Ah2931</t>
  </si>
  <si>
    <t>TGCAGAGGTGTTTTAAGAATGATACCCTACAAGGATTTGAAAACAATGAGATAAAGGTCCCATAGCAAT</t>
  </si>
  <si>
    <t>Ah6641</t>
  </si>
  <si>
    <t>TGCAGGGATACAAGGAGTTGAAGTTGGTACGAAGTTGTACGTTTCAAATTTGGACCATGGAGTAACCAA</t>
  </si>
  <si>
    <t>Ah3942</t>
  </si>
  <si>
    <t>TGCAGATTTTAAGATGTTAAGTCAGGGAAATTCTCGCAATCTATATTTAAACAGGGCAATATGATGTGC</t>
  </si>
  <si>
    <t>IPAHM524</t>
  </si>
  <si>
    <t>FORWARD:GCCATGGATAAGAACCTGAAA;REVERSE:CAGTAAGCTGAGCTGGCAGA</t>
  </si>
  <si>
    <t>Ah6413</t>
  </si>
  <si>
    <t>TGCAGTGGATATTCATGATATATGAGATAACCATAAATAATTAATGATTGAAATAATTTAGTAGAAGTA</t>
  </si>
  <si>
    <t>Seq2D12B</t>
  </si>
  <si>
    <t>FORWARD:AAGCTGAACGAACTCAAGGC;REVERSE:TGCAATGGGTACAATGCTAGA</t>
  </si>
  <si>
    <t>TGCAGAATACGACCTTCAACCCGAGTAAAATCAGATTCAATGGTAATCCCAGAAGAGCGAAGCATAGGT</t>
  </si>
  <si>
    <t>Ah6212</t>
  </si>
  <si>
    <t>TGCAGAGGCATGTTATTTCAATAGATGGGCCAGTGGTTACTGCATCAGGTTTCAGGGATAAGCTTGCAG</t>
  </si>
  <si>
    <t>Ah6348</t>
  </si>
  <si>
    <t>TGCAGTGTTGTTGAAGGCAGCTAAACTCACTGCTCCGCTTAGTAGCTACATATAGAAACTTAAAAGACA</t>
  </si>
  <si>
    <t>Ah4463</t>
  </si>
  <si>
    <t>TGCAGATGCCCTTGAATCATTAAGGAAGAGCTATGAATTTGTTTGCCCCAATGATGGCTTTCTTGAGCA</t>
  </si>
  <si>
    <t>Ah5512</t>
  </si>
  <si>
    <t>TGCAGCTGCAAGGAGACGAGCAACGAGGTTTTCTGAGCAAAGGTTTTACGACGACTTCAAAGATGCCAT</t>
  </si>
  <si>
    <t>Ah4219</t>
  </si>
  <si>
    <t>TGCAGTGTAGATATTCTCAAGCAGATCAGTGGGGAAGAGATATCACGAACTGCGAGATCGGAAGAGCGG</t>
  </si>
  <si>
    <t>Ah6114</t>
  </si>
  <si>
    <t>TGCAGAATGGCTTTCCTCAGTAGAGCTGGAAATATACTAAGGCAAGTGACAAGTAGGAAGATCAGTTCG</t>
  </si>
  <si>
    <t>Ah2597</t>
  </si>
  <si>
    <t>TGCAGATATATGTAGCAATAAAGTGACCTTTCAAATACAAGTGTGAATTCTACACTAACCGATGCTAAA</t>
  </si>
  <si>
    <t>Ah6634</t>
  </si>
  <si>
    <t>TGCAGTATGAAAATCTATCAGAAACTATAGAGTTAGTAAAATTAACGTTAAGAACCTAGAATGGTTAAT</t>
  </si>
  <si>
    <t>Ah3814</t>
  </si>
  <si>
    <t>TGCAGATGGTGGTCATACCGAAAATGCTACTGTTACATCACCAGTTGATAAGCAAATTCCAGCTGGAAT</t>
  </si>
  <si>
    <t>Ah6263</t>
  </si>
  <si>
    <t>TGCAGATGTAAATAATGCATATTATGTTATTGTCTTTTGATACGACAGCACGTCACCTAAAACTCTTAA</t>
  </si>
  <si>
    <t>Ah4686</t>
  </si>
  <si>
    <t>TGCAGATCTTCCTTTATCTTCTCTTCTGTTTTCTTAGCTGCATGCACCATCATGTTCTCCTACTGTCAC</t>
  </si>
  <si>
    <t>Ah2786</t>
  </si>
  <si>
    <t>TGCAGAGCAATGCTATGGGATATTAGGAGAAATCAAGAAGCATGGAACCCAGATCCAGTTGCTGAGTTG</t>
  </si>
  <si>
    <t>Ah5510</t>
  </si>
  <si>
    <t>TGCAGAAGAACTTCCACTGTCACATAGGCCGAGAACTTTATCTGAATCAGCTGAAGCTGAATCTCGACC</t>
  </si>
  <si>
    <t>TGCAGATAGAGTTCCACCTGTAGCCACCAAATCATCAATAACAATGGCTTTGTCACCATGTTTCACAGC</t>
  </si>
  <si>
    <t>TGCAGGAAGGTGATGTCATTGCATATCGATTAATTGAATTGTCATCATCTTGGACACCCGAGCTTTCTT</t>
  </si>
  <si>
    <t>TGCAGTTTGGGCTGCCACCAAGATTAAGCAAGACAACTTGTCGATGCATGATAGGCGTCGTCCACTTGC</t>
  </si>
  <si>
    <t>Ah6153</t>
  </si>
  <si>
    <t>TGCAGAAGTTCAGTTCAGTGGAGCGAAAACAGGTTATACTTCTTGGCATTCAACCTAGCATCACTTGGT</t>
  </si>
  <si>
    <t>Ahs5781I</t>
  </si>
  <si>
    <t>Ahs6449I</t>
  </si>
  <si>
    <t>TGCAGATTTAAAAGGGAAGATGGAGATGTTACGTCAAATCCAGGAATATGAATTTCTTGTGAATAAACT</t>
  </si>
  <si>
    <t>Ahs5871II</t>
  </si>
  <si>
    <t>TGCAGCCGTTATGCTATCCAATTTTCGTCTTCATAAATGGCGCGAGATCGGAAGAGCGGTTCAGCAGGA</t>
  </si>
  <si>
    <t>Ahs5871I</t>
  </si>
  <si>
    <t>TGCAGGTTATAACAGTTTTATGAGAACTCATGAAATGCAGTAAATAAACATGCTAATGAAGAGATCAAA</t>
  </si>
  <si>
    <t>GM2053</t>
  </si>
  <si>
    <t>Ah5332</t>
  </si>
  <si>
    <t>TGCAGAAGTGGATACTTCAGTAAATATAACACAAGACACAAAGAAAGGGCAAATAACAACATTACTGCA</t>
  </si>
  <si>
    <t>Ah4997</t>
  </si>
  <si>
    <t>TGCAGCTCAAATTTGTGTTTGCTAAGTTTCCGTAAAGAAATTGGCTTACAACAAACATGTAAAATAAGG</t>
  </si>
  <si>
    <t>Ah6554</t>
  </si>
  <si>
    <t>TGCAGTGTGTACTTCTGTTACCTCACAGGGAAAAATCACAAAGAGACAAAGAGAAAGTGAAAGATAATA</t>
  </si>
  <si>
    <t>Ah5584</t>
  </si>
  <si>
    <t>TGCAGACCTGAAAATGCAGGACCATAAGCAGAAAATACATCACTCAAGCAAGTTAACTACACATACAAC</t>
  </si>
  <si>
    <t>Ah5042</t>
  </si>
  <si>
    <t>TGCAGAGCATATGGCAAATTGAATATGTTAACTTAATGACAATATGTATGGCATATATTTATTATTTAA</t>
  </si>
  <si>
    <t>Ah5576</t>
  </si>
  <si>
    <t>TGCAGAAACATGCCCTAATTGAACAACTTCATGACAAACAAGAGCAGGTTTGCACTTTGGTCATTATAT</t>
  </si>
  <si>
    <t>Ahs5722I</t>
  </si>
  <si>
    <t>Ah5762</t>
  </si>
  <si>
    <t>TGCAGCTACAAAATGACCTACACAAGAGGCGAGGTCGGAAGAGCGGTTCAGCAGGAATGCCGAGACCGA</t>
  </si>
  <si>
    <t>Ahs5522I</t>
  </si>
  <si>
    <t>Ah5737</t>
  </si>
  <si>
    <t>TGCAGAAACGCAACTTTCTCAGTAACAAGATAACATGCGTTCTATGAAATAAAATTATTATACAGATGC</t>
  </si>
  <si>
    <t>Ah5501</t>
  </si>
  <si>
    <t>TGCAGTCATGTGCATAGAAGGCGAGATCGGAAGATCGGTTCAGCAGGAATGCCGAGACCGATCTCGTAT</t>
  </si>
  <si>
    <t>Ah5485</t>
  </si>
  <si>
    <t>TGCAGTCAAGGTGTTTGAGGAAATGCCTCTTCCAGACTTGGTTTCTTGGAACTCAATGGTTGGCGCGTA</t>
  </si>
  <si>
    <t>Ah6495</t>
  </si>
  <si>
    <t>TGCAGGGCCCCCTTCTGGACCACCAGTATCTACATTACCTCCAAATTTGGGCCCTGGAAGGCCTACTGG</t>
  </si>
  <si>
    <t>Ah6147</t>
  </si>
  <si>
    <t>TGCAGCATAGTCAGCCCTCAACCTCACAAAATCCGCCATGCCTTCAACAAGTCCAGAAGGCAGCCGGGC</t>
  </si>
  <si>
    <t>Ahs6495I</t>
  </si>
  <si>
    <t>Ah6105</t>
  </si>
  <si>
    <t>TGCAGTATGAAAAAAGGGCCAAAATACTTCATGGCTAACTTGTGATGTTTGCGAGATCGGAAGAGCGGT</t>
  </si>
  <si>
    <t>Ah6541</t>
  </si>
  <si>
    <t>TGCAGTTCAAGAACAATTACAACAGCGTGATACTGTGTTGGAAGCTTTGAAACGTAATTTACAGCGAGC</t>
  </si>
  <si>
    <t>Ah4524</t>
  </si>
  <si>
    <t>TGCAGGCCTCTTACAACCTTTACCCATGCCTTCACACTCATGGCAGGATATATCTATGGACTTTATCAC</t>
  </si>
  <si>
    <t>Ah5759</t>
  </si>
  <si>
    <t>TGCAGCATACGCGAAATGGGTTATGCCGTTAATTTACAAGAGGCGAGATCGGAAGAGCGGTTCAGCAGA</t>
  </si>
  <si>
    <t>Ahs5877II</t>
  </si>
  <si>
    <t>Ah6496</t>
  </si>
  <si>
    <t>TGCAGTTAGAGGTTTATCACCAGTGAAAGGTCCATTGCCAGTGAAATTTCCACTTCCAGATCCACGAGA</t>
  </si>
  <si>
    <t>Ah4609</t>
  </si>
  <si>
    <t>TGCAGCCTCAGCTAGGTCTTCATCCATTTTCTTCAACAATGAAAAATCAAAGTATTTTGCCCACATAAA</t>
  </si>
  <si>
    <t>Ah6324</t>
  </si>
  <si>
    <t>TGCAGTTGCTTCTGCATCATCCCTTTACTTCTGCTTGTCTCCTTATGTTGCCTATTTGAAGTCACAGTT</t>
  </si>
  <si>
    <t>Ah5289</t>
  </si>
  <si>
    <t>TGCAGCAACAAATCTAGATCTGCCTTAATTAATTTCGATATAGGCATATAGCTAATTAGTTAATACATT</t>
  </si>
  <si>
    <t>Ah5648</t>
  </si>
  <si>
    <t>TGCAGAAATTCCCATCCAGTTCAATCCATCAGTTAAATGTGCCCAGTGTCGTCATGACAGAAGGGTTCC</t>
  </si>
  <si>
    <t>TGCAGTGCCAAAGGATAACAATAAAGCCTTGAAGCTCGGAGTCGGAATAGGTTTAGGTATGAGTACACT</t>
  </si>
  <si>
    <t>Ah2942</t>
  </si>
  <si>
    <t>TGCAGGATCAATTGTAGCAATGATTCTGATGGATAAACTTGGAAGAAAAGTGCTTCTCATGGGTAGCTT</t>
  </si>
  <si>
    <t>Ah2442</t>
  </si>
  <si>
    <t>TGCAGAAGTGTGCATATCAAGGTGTCAAACAGCATAAGATGGGAAAGTCCAGAAGATGCAGAATTTGAC</t>
  </si>
  <si>
    <t>Ah2505</t>
  </si>
  <si>
    <t>TGCAGGATCGATAGCTTGTGCCTTTTGAAGAGGTAAGCGAGATCGGAAGAGCGGTTCAGCAGGAATGCC</t>
  </si>
  <si>
    <t>Ahs5485II</t>
  </si>
  <si>
    <t>Ah2820</t>
  </si>
  <si>
    <t>TGCAGTTATCTACTGTTTTAATTTTGGATTTATAAATGACAAATTTATGCCTTAATCGTGATTCAGATG</t>
  </si>
  <si>
    <t>TGCAGATCCTATCAAGAGAAATCAACTGAATTGGGTAAGCCGATATAAAATCATTGAAGGTGTTGCTCG</t>
  </si>
  <si>
    <t>Ah5718</t>
  </si>
  <si>
    <t>TGCAGTCTTTTGGCTTTAATTGAACCACTTGCGAGGTCGGAAGAGCGGTTCAGCAGGAATGCCGAGACC</t>
  </si>
  <si>
    <t>Ah5118</t>
  </si>
  <si>
    <t>TGCAGTTATTAACAACTACAACATAGCAGAATACCAAATTAGGAAACTTTGTGAAAATAATTCAAGGAA</t>
  </si>
  <si>
    <t>Ah2613</t>
  </si>
  <si>
    <t>TGCAGACAAGGAAGATTAGATGATGCCATGAAGTTAGTAGGCGAGATAGAGAAAGAAGGTCTGGAATGC</t>
  </si>
  <si>
    <t>Ahs2537I</t>
  </si>
  <si>
    <t>GM1954</t>
  </si>
  <si>
    <t>FORWARD:GAGGAGTGTGAGGTTCTGACG;REVERSE:TGGTTCATTGCATTTGCATAC</t>
  </si>
  <si>
    <t>Ahs5892I</t>
  </si>
  <si>
    <t>Ah5500</t>
  </si>
  <si>
    <t>TGCAGAAGCCGAATTGAAAGAAAAGAGGCGCTTGGAAGATCTTGTTTTGAGATGGAATCAGCTGCGAGA</t>
  </si>
  <si>
    <t>GM2079</t>
  </si>
  <si>
    <t>FORWARD:GGCCAAGGAGAAGAAGAAAGA;REVERSE:GAAGGAGTAGTGGTGCTGCTG</t>
  </si>
  <si>
    <t>TGCAGATCCTGAAAAAGAACCACCTCTTGTAACTGCAAACACCATCTTGTCTATTCTTGCTACTGATTA</t>
  </si>
  <si>
    <t>TGCAGTATCAATAACACCTTCCCTACCTCCCATGGCATGGAAAAAGAACTCTTGTGGGGTCAGCCCTCG</t>
  </si>
  <si>
    <t>Ah6484</t>
  </si>
  <si>
    <t>TGCAGTCATGAAATAATCCCTATCCATATTCTTCTGAATAATATCAACTGGTTGGCCTGTATGCTTTGC</t>
  </si>
  <si>
    <t>Ah3817</t>
  </si>
  <si>
    <t>TGCAGATTTGACTTCGCGCGCAAGAAACCATACTTTTCCATTAAGCCTGTTTCCGCGGCACACACGGCC</t>
  </si>
  <si>
    <t>Ahs6126I</t>
  </si>
  <si>
    <t>TGCAGAAATCATAGGAAACAATGTTACTGGTAAACTCAAATTGATAAAGTTTTCAACAAACTTGAAGTG</t>
  </si>
  <si>
    <t>GM2009</t>
  </si>
  <si>
    <t>FORWARD:CAAACGCATACACCCCATAAC;REVERSE:TTTGGTTCTCGTTTGTGTTTT</t>
  </si>
  <si>
    <t>IPAHM103</t>
  </si>
  <si>
    <t>FORWARD:GCATTCACCACCATAGTCCA;REVERSE:TCCTCTGACTTTCCTCCATCA</t>
  </si>
  <si>
    <t>Ahs6126II</t>
  </si>
  <si>
    <t>Ahs6274II</t>
  </si>
  <si>
    <t>TGCAGTTGCTCACCCAATCTTGTGAATTACCAAGTTCTTGTAGAGAGCATGGATTGTGAGCGTGCACAT</t>
  </si>
  <si>
    <t>IPAHM108</t>
  </si>
  <si>
    <t>FORWARD:CTTGTCAAACTCTGTGACTTAGCA;REVERSE:CATGAACAATTACACCCAGTCA</t>
  </si>
  <si>
    <t>Ah9</t>
  </si>
  <si>
    <t>TGCAGCATCTTCACTTGTCTTGTTCTTTCCAAGATTGACACCGAGAATACCAGGGCCAGCTTTCCCACC</t>
  </si>
  <si>
    <t>Ahs6495II</t>
  </si>
  <si>
    <t>Ahs6274I</t>
  </si>
  <si>
    <t>Ahs4107I</t>
  </si>
  <si>
    <t>TGCAGTTAGCCCGGCAATCGCAGCAGGACCTGTCACTCCCAATGCCAGTGCTCCCAGAGCGCCAATAGT</t>
  </si>
  <si>
    <t>Ahs5485I</t>
  </si>
  <si>
    <t>Ahs2905I</t>
  </si>
  <si>
    <t>TGCAGCCCAAACAAGTGGATGACCACCAATGGCCAAACCAATAATTGCAGCCTTGGTAATCACAGACAA</t>
  </si>
  <si>
    <t>Ahs2905II</t>
  </si>
  <si>
    <t>TGCAGCTGCCCGGAATGTGAATGCTTATGGTCAGAAGGAAGAAGGGCCTAGCAGATGGCAGGAGAAAAG</t>
  </si>
  <si>
    <t>Ahs5933II</t>
  </si>
  <si>
    <t>Ah2648</t>
  </si>
  <si>
    <t>TGCAGCTCAAATTTGTGTTGAAATTGGCTTACAACAAACATGCAAAACGAGGAGCAGATTTGGCGGTCT</t>
  </si>
  <si>
    <t>Ah6397</t>
  </si>
  <si>
    <t>TGCAGAGCTTAAGCAAAACGGTGTTCCATCCTTTGACATTTGAACAGGACAGTCAATGACATCTGCCCC</t>
  </si>
  <si>
    <t>Ahs3740I</t>
  </si>
  <si>
    <t>TGCAGATTTTCAGGGTTTGAATGAAACAAGATAATGCATAATTCCTTGAATTCACATCTTTTGCCGTGA</t>
  </si>
  <si>
    <t>TGCAGCAGATCGAAGGCACTTTTTACAAAAGCTGTAAATATTCAAGATTTTGAATTAGAAATCTAGGAT</t>
  </si>
  <si>
    <t>Ah4742</t>
  </si>
  <si>
    <t>TGCAGATAAAAACAGAAATCAAGCAGAGCAGGATTAGAGTAACATCAAAAGTAAGCATATGATTCCTGA</t>
  </si>
  <si>
    <t>TGCAGAGTTGGTTAAGAAGTATGCCGAAAACAACGATATTTTCTTTGAACAATTCGCCAAGTCCATGAT</t>
  </si>
  <si>
    <t>Ah5561</t>
  </si>
  <si>
    <t>TGCAGCTAGCATAGATGATGAAGAGGCTGTCACAAGTGATGGAGAATATGGTGATGAGGAGGGTTGGGG</t>
  </si>
  <si>
    <t>Ah5636</t>
  </si>
  <si>
    <t>TGCAGCAAAACAGTGAGTGGAATGAGTGGCAAACTACAGCTCTTCAGGAGCGTAACATGGTTGAGAATG</t>
  </si>
  <si>
    <t>Ah4208</t>
  </si>
  <si>
    <t>TGCAGGAGACCTCATGGATGAAATAATCCATAAGCTGTTCAATCGATACTAACTCCGGTCTATTCTCAC</t>
  </si>
  <si>
    <t>Ahs3195I</t>
  </si>
  <si>
    <t>TGCAGAAATGGCAGGATGGTGGAGGCGAAAAGGATATTTAAAGAAATGAAAGACCCTGCGCCTGTTCCC</t>
  </si>
  <si>
    <t>Ah6302</t>
  </si>
  <si>
    <t>TGCAGATTTGGCTGGCAGTATCTCTTCTTGCCGATGGTCTTGCTGTTGCTGGGCAGGTTGATAGCTCTC</t>
  </si>
  <si>
    <t>TGCAGCTACAAAGGTTCGTTGTTTAGTTCTCAAAAATGTATAGCAGCACAATGCTCTCCACATTTATAA</t>
  </si>
  <si>
    <t>Ahs5774I</t>
  </si>
  <si>
    <t>Ah3731</t>
  </si>
  <si>
    <t>TGCAGCCACGCAGCCCCGCATCAGCCATCGCAGCTCCCCGCAACCCCACAGCCTTCTCCTCTGTTCGAG</t>
  </si>
  <si>
    <t>Ah5630</t>
  </si>
  <si>
    <t>TGCAGAACAAAGAGCAGAAGAGGAACGTGCAGCGAGTTCGGAAGAGCGGTTCAGCAGGAATGCCGAGAC</t>
  </si>
  <si>
    <t>Ah4930</t>
  </si>
  <si>
    <t>TGCAGTAAGAAAGCTTTTCAGATACTAACATCAATTGGCTATTTATACCAAAAGTGTTTCCACTCTATA</t>
  </si>
  <si>
    <t>Ah5271</t>
  </si>
  <si>
    <t>TGCAGGAACAGCTTTCAGATAGTATAGCCGTAAGATCTAGGCGAGATCGGAAGAGCGGTTCAGCAGGAA</t>
  </si>
  <si>
    <t>Ah5590</t>
  </si>
  <si>
    <t>TGCAGCACAGCATAACTTTGATATATTCTGCAAATGGAGCAGAGTGTATTAATTTGAGATATATAATAA</t>
  </si>
  <si>
    <t>Ah5492</t>
  </si>
  <si>
    <t>TGCAGGCCATGGATAGAGCGAGATTGGAAGAGCGGTTCAGCAGGAATGCCGAGACCGATCTCGTATGCC</t>
  </si>
  <si>
    <t>Ahs4463I</t>
  </si>
  <si>
    <t>Ah3931</t>
  </si>
  <si>
    <t>TGCAGAACAAATCCTCACTAACATCATTATCTTAATCATTATAGAATAATTCAATTATTAATGTTTAGG</t>
  </si>
  <si>
    <t>Ahs4463II</t>
  </si>
  <si>
    <t>Ahs5826I</t>
  </si>
  <si>
    <t>TGCAGCCTACAGCTAAAAAATCTAATTGTAACAACCACAGCTTAAATTGGACGAAGTAGTAACTGAAAT</t>
  </si>
  <si>
    <t>Ah6444</t>
  </si>
  <si>
    <t>TGCAGCGTAAGCAGTGATCCTTACAAGTATGACACGCTTCCCCCCCTTCCGGCTCAAAGGAACCTAACT</t>
  </si>
  <si>
    <t>Ah2908</t>
  </si>
  <si>
    <t>TGCAGTAAAATTGAGAGCTATTACTGCAAATTTTTGGAATCCATCAAATGTCTTGTGCAATTCGAACTT</t>
  </si>
  <si>
    <t>Ah5743</t>
  </si>
  <si>
    <t>TGCAGTTCCAAGAAAAAACTATCATAAGGAAAGTTAGACGGAGACAGACCCAGAACTACTACTCCATCA</t>
  </si>
  <si>
    <t>Ah6209</t>
  </si>
  <si>
    <t>TGCAGCACCATGAAACCAGCCTCGTTGCACCGCTGTCAGCCTCGCAACTCCTGGTGCCGTCGGTGGAGC</t>
  </si>
  <si>
    <t>Ah5352</t>
  </si>
  <si>
    <t>TGCAGTCACAGTTCTCAGACATACATCTCAGCAATGGAGAAGATCAAGGAGCTAGCGGTACAGGCCTTG</t>
  </si>
  <si>
    <t>Ahs5810II</t>
  </si>
  <si>
    <t>TGCAGCCGCCACCACTTTGCTTTGGTCGTGCGTTGATATTGACAGGGTCAACGTGCGAGTGTGGACATT</t>
  </si>
  <si>
    <t>Ah5691</t>
  </si>
  <si>
    <t>TGCAGCAGCTATGGCCGGCTGAGACAAAGAGGCACTGCTTCTCACGAGCCTCGTCACTGAAGACACGCC</t>
  </si>
  <si>
    <t>Ah5732</t>
  </si>
  <si>
    <t>TGCAGAATATCAGGAAGAGAGGCGTTCTTCAGATGGCAAACGGAGCTCGGCAGAGGCTGTAGCGAGATC</t>
  </si>
  <si>
    <t>Ahs5810I</t>
  </si>
  <si>
    <t>Ah4945</t>
  </si>
  <si>
    <t>TGCAGCTCAATTCCTACACCCTCTTATTTCATCCCTCTGCTCAATTGCTCCCATTGGTCTTCAGAATGT</t>
  </si>
  <si>
    <t>Ah5506</t>
  </si>
  <si>
    <t>TGCAGGCATTGGGAAGGCAATCGTGGTTAAAAAGGGAGGCATAGGGGTATATACCATAAGCTCTAACAG</t>
  </si>
  <si>
    <t>Ahs5833II</t>
  </si>
  <si>
    <t>TGCAGTTTGAAGCGGTTTACTAGCAGGAGGAACGAGTGGCTCTTCGGCGACAGCTCGAGTAACATTTAG</t>
  </si>
  <si>
    <t>Ah3019</t>
  </si>
  <si>
    <t>TGCAGACATACCATTAATTGTTTAAATGCAATTCTTCAGCTGATCTCCAGCTCCTTGAAAGAAACAATA</t>
  </si>
  <si>
    <t>Ahs5833I</t>
  </si>
  <si>
    <t>Ah5152</t>
  </si>
  <si>
    <t>TGCAGACCTCAACCTGATAGTTTTTTCAGACTCGAATTGGGAAGCTTGTCCAGATACTCATCGATCCAT</t>
  </si>
  <si>
    <t>Ah5155</t>
  </si>
  <si>
    <t>TGCAGAATGTTTAATAGATTTATTTGTCACCTTTTTCGATATTGTGAGGTCTCAGCTACCAGGTGTGGT</t>
  </si>
  <si>
    <t>Ah5397</t>
  </si>
  <si>
    <t>TGCAGACTGCAATTTGCTGCTACTCACCTCCAGAGCTTTCAAAGGGCCACCTTGGAACCAGATTAACGG</t>
  </si>
  <si>
    <t>TGCAGTAATTAAGTTGATCCTATAACATTGCGGGAAGAAAGATGAGTGAACCTGGCAGAAAGCACTCTT</t>
  </si>
  <si>
    <t>Ah5650</t>
  </si>
  <si>
    <t>TGCAGAAAAGTTTCATTTTGATTATTTTGGGTGTTTCTTTACTTTGGCTACTTCTTTTTGTTGGATCCA</t>
  </si>
  <si>
    <t>TGCAGGAGAAAGATTTAGAAAATTTTTCACTATTTAAGATTATTTATCACTATAATTGATAAAGTTAAA</t>
  </si>
  <si>
    <t>Ah5649</t>
  </si>
  <si>
    <t>TGCAGTGGTAAATAAAAGTGCGCCACACAAGGTCTTAATATTTCAGACAATAAATAGTTATAAAACACC</t>
  </si>
  <si>
    <t>Ahs3195II</t>
  </si>
  <si>
    <t>TGCAGGAAGCAGAAAATAAGCTAAGGAACAAGAAGAACTGCGAAAAAAACACAATTGCTGTTAAGAACC</t>
  </si>
  <si>
    <t>TGCAGCCCCTAATATCGCCGGGGGAAGTTAATGCAACAACATTCGGCTTCATACCATCAACTTTCTTCT</t>
  </si>
  <si>
    <t>Ah6592</t>
  </si>
  <si>
    <t>TGCAGAAACAACGCTTATTGCAGCTCTTGTCCCCTATCAAAGACCCTTTTTTTTCAAAGACTCTTCCAG</t>
  </si>
  <si>
    <t>Ahs5804I</t>
  </si>
  <si>
    <t>TGCAGTTGTCGACAACATTTTAGCAAATCAGTTTAGGTTCCACCTTAAAACTCCTTTTAACTTGTCCTC</t>
  </si>
  <si>
    <t>TGCAGCGAAGAATTCGGCAAGAATTCATAGACAAGAGCTCTTCTGAACCCATCAGCACAGAAACCAACC</t>
  </si>
  <si>
    <t>Ah5654</t>
  </si>
  <si>
    <t>TGCAGGAGCTCCTTCCTCTAATTATGTGTGCAATTGAGCGAGATCGGAAGAGCGGTTCAGCAGGAATGC</t>
  </si>
  <si>
    <t>Ahs5882II</t>
  </si>
  <si>
    <t>TGCAGCCAAATCTCCAACAAATATAGTGTAATCTGGACTATCGTCATGACGCCTCTCACCAGCGAGATC</t>
  </si>
  <si>
    <t>Ahs5882I</t>
  </si>
  <si>
    <t>Ah5522</t>
  </si>
  <si>
    <t>Ahs5804II</t>
  </si>
  <si>
    <t>TGCAGCAACTCCCATCCCACCAACACCTTCTGATACAGCTGCTACATGGTCTCCTTCGTGAACAATGTC</t>
  </si>
  <si>
    <t>Ahs4021I</t>
  </si>
  <si>
    <t>TGCAGCTATTACAGAATCTATCACGTTATTAGTTGAGCCCATGCTAACTTGATGTTGTAAAATATACAA</t>
  </si>
  <si>
    <t>PM427</t>
  </si>
  <si>
    <t>TGCAGGAACGTCATCAAGAAGAATTTTACTAGTTGAATATTTGTTCATGTCACTATCTTCCAGGTGGCA</t>
  </si>
  <si>
    <t>Ahs6607II</t>
  </si>
  <si>
    <t>TGCAGTGAGGGATGGAATGAATCTCATACCGTATGAATACATAATCAGTCGTCAAGGGAATGATAGGTT</t>
  </si>
  <si>
    <t>Ahs6607I</t>
  </si>
  <si>
    <t>TGCAGCCGTTAGAGCATCGCCGTCTATAATCGCCGCCCTTTTAACATCTTCAAGTTCACTGCTTAGGCC</t>
  </si>
  <si>
    <t>TGCAGTGATCTCCCTCTGTGTCTCCAGAGCAGTCTTCTTAACCTTGCCATTAGAGCTTGTTGCTGCCTC</t>
  </si>
  <si>
    <t>TGCAGAAGGGACAGCAAAGCGAAAAAACTCCCCAATTCCTCGGAACATCTCCAGAGAAATCGGAGCGAG</t>
  </si>
  <si>
    <t>TGCAGGATCAGGATATTTTACAGAACATTTCTTCCGGAAGAGAGAACTTTTATGTGCATTAATTTCTTG</t>
  </si>
  <si>
    <t>GM2265</t>
  </si>
  <si>
    <t>FORWARD:GGTTCCAACATCACTGAGGAA;REVERSE:CTACCATCATCATCAGCAGCA</t>
  </si>
  <si>
    <t>Ahs6307II</t>
  </si>
  <si>
    <t>Ahs4021II</t>
  </si>
  <si>
    <t>Ahs5932I</t>
  </si>
  <si>
    <t>TGCAGTGATGGAGGCAAATTATCCCATGACAACCCTGTCCTATCTTGTAGTACTATATTTCCTGCATAT</t>
  </si>
  <si>
    <t>Ahs5932II</t>
  </si>
  <si>
    <t>Ahs5778I</t>
  </si>
  <si>
    <t>TGCAGCAGCTATGTTCTGAACCATTAATCCGAGTGCGTCGCCAACCAAAGCTCGAATAGACGCTGCATC</t>
  </si>
  <si>
    <t>PM183</t>
  </si>
  <si>
    <t>FORWARD:TTCTAATGAAAACCGACAAGTTT;REVERSE:CGTGCCAATAGAGTTTTATACGG</t>
  </si>
  <si>
    <t>Ah6285</t>
  </si>
  <si>
    <t>TGCAGTTCAAATCTTTATAGATTCAGACATAGTTGACTAGAGAAAAAGAGCAGAGACAATAACTCACCC</t>
  </si>
  <si>
    <t>Ahs5849I</t>
  </si>
  <si>
    <t>TGCAGCAGGGGGCATGAATTGCCACATTGCCACTCCTGGATAGCTGATGATAGGAACCAGCTTGTTGCC</t>
  </si>
  <si>
    <t>TGCAGGGTTAACCGAGTCATTCCAATTGGTTAAGCATGTAAACTTAACAGATTTGAAATATTGGATTAC</t>
  </si>
  <si>
    <t>Ah6576</t>
  </si>
  <si>
    <t>TGCAGCCGTAGCTATCACATTGGAATTAGCAGCAGCTGTCATCAACCTAGAAAGGCCAAAATCTGCTAT</t>
  </si>
  <si>
    <t>Ah6305</t>
  </si>
  <si>
    <t>TGCAGTAGTTGTAGACAGGTGTGGTACTGCTCTGAGAAACACCAGGTAGTTGAATTGATTAAATGTCTC</t>
  </si>
  <si>
    <t>Ah6378</t>
  </si>
  <si>
    <t>TGCAGGGAGGAAAATTCAGATTGTGAGTAAACAAGTTTAAGAGTGGTGATTTAAAGAAAATATGTTAGA</t>
  </si>
  <si>
    <t>Ah6223</t>
  </si>
  <si>
    <t>TGCAGTTCCCATCACCATAGAAAGCATTTTACTTACAAAAAAAAATAGTTGCATGGTTATTAAATTTTT</t>
  </si>
  <si>
    <t>Ah5626</t>
  </si>
  <si>
    <t>TGCAGAGCATGAAGATTAGCGAGATCGGAAGAGTGGTTCAGCAGGAATGCCGAGACCGATCTCGTATGC</t>
  </si>
  <si>
    <t>Ah4186</t>
  </si>
  <si>
    <t>TGCAGTAGTTGCAGACAAGTGCGGTATTGTTCTGAGAAACACCAGGTAGTTGAATTGATTAAATGTCTC</t>
  </si>
  <si>
    <t>Ah6186</t>
  </si>
  <si>
    <t>TGCAGTTAGGCTTATCGGGGACTGTCACTTCCTTCATAGATTATGCCAACTTTTGCTCTTCTGTTTTTT</t>
  </si>
  <si>
    <t>Ah5586</t>
  </si>
  <si>
    <t>TGCAGGCCACACATTCTTCTCCACCTCTCTTATTATCTCTGCCTTCTTCTCTGCACTTCTAAATCTCAA</t>
  </si>
  <si>
    <t>Ahs5863I</t>
  </si>
  <si>
    <t>TGCAGAAAATGCTTCTTCCTTATTGGAAGAATCGCTTGGCAAACAGAAACTTGAAGGGGCTTCCTTGGC</t>
  </si>
  <si>
    <t>Ahs5863II</t>
  </si>
  <si>
    <t>Ah3842</t>
  </si>
  <si>
    <t>TGCAGAAGCTAAAGAACAAAACTTTCTCCATAACAAAAACAGAAAAAAGGGGAAAAATCACAAATGTGG</t>
  </si>
  <si>
    <t>Ah4925</t>
  </si>
  <si>
    <t>TGCAGGCACATCCGTGGCTGATAGATACTGAAAGAGAGCAACTTTGTAGACTGATGAACTGCCAAAAAC</t>
  </si>
  <si>
    <t>TGCAGCGTCCAGTTGATGATTACCATCACTCCTATGGAGGCCGAGATTTCCACTTTGTTCTTGTGAGTT</t>
  </si>
  <si>
    <t>Ah4458</t>
  </si>
  <si>
    <t>TGCAGGTCTGCAAGCATGCATTCTCGTTTTCTCCTGTTTATGCTGAGAATGCCCCAGCTAGGTTACCGT</t>
  </si>
  <si>
    <t>Ah6111</t>
  </si>
  <si>
    <t>TGCAGTGATCAATGCAGGCTATCGTATATCTGGAACTCATGTTAATCCATTGGGGCTTAAATCAGATGC</t>
  </si>
  <si>
    <t>Ah6514</t>
  </si>
  <si>
    <t>TGCAGGAAATAGCAGAATTGTTGGCCATGAGAGCACAGGAAGTTGGAAGATCATCTTTTGCGAGAAGTC</t>
  </si>
  <si>
    <t>Ah6120</t>
  </si>
  <si>
    <t>TGCAGAGCCTCTCAAGCATGAACTGCAACGAGCGCAGGGTGAGGCTCAGAGCCTGGTTGTTTCTAGGGA</t>
  </si>
  <si>
    <t>Ah5532</t>
  </si>
  <si>
    <t>TGCAGGTCGTGATCCAGGCCAAATGCCTGTAGCAGAAGGGATGTAGTTTTGACTATGCGGAGCACTGGC</t>
  </si>
  <si>
    <t>IPAHM689</t>
  </si>
  <si>
    <t>TGCAGAAGTTCAGTTTAGTGGAGCGAAAACAGGTTATACTTCCTGGCTTTCAACCTAGCATCACTTGGT</t>
  </si>
  <si>
    <t>PM36</t>
  </si>
  <si>
    <t>FORWARD:ACTCGCCATAGCCAACAAAC;REVERSE:CATTCCCACAACTCCCACAT</t>
  </si>
  <si>
    <t>Ah5340</t>
  </si>
  <si>
    <t>TGCAGCTGAGGCAATATTAAAAGGAAAGCAGGGAAAGGAAAGCAATCTTGGCATTCCATCTTCCATGGA</t>
  </si>
  <si>
    <t>Ah2452</t>
  </si>
  <si>
    <t>TGCAGAATCATTGTAAGTTACATTTCTAAACTATTATTTACACCACTCTAATGTATCAAGACAAAAACA</t>
  </si>
  <si>
    <t>Ah5376</t>
  </si>
  <si>
    <t>TGCAGCAGAGGCAGCTCAAGCTGCCGCTGGTCCACGGTATGCACCTGATGATCCCACCCTTCCTACGCC</t>
  </si>
  <si>
    <t>Ah5475</t>
  </si>
  <si>
    <t>TGCAGCTGTTGCTTCTGCTGGATTGGATTCGGAATATATCTCGGTATATACCAAGGGCGAGATCGGAAG</t>
  </si>
  <si>
    <t>Ah5652</t>
  </si>
  <si>
    <t>TGCAGTCCCTTCTGTATCTTCCACTCGCCATTGCTAATGCACTCACGGCAAGACTAAATGATGGGTATG</t>
  </si>
  <si>
    <t>Ah2663</t>
  </si>
  <si>
    <t>TGCAGAAATTCCACTGGAACCAACCATAGATCAACAGAAATAAGATTGACTAAAAAAGTTAACCTTTTG</t>
  </si>
  <si>
    <t>Ah2675</t>
  </si>
  <si>
    <t>TGCAGATTTCTTCAAAAAATATTGTGACCTGCTCACATTGCTTTTTAATTGCTATAGCAATTTATCCCT</t>
  </si>
  <si>
    <t>Ah5187</t>
  </si>
  <si>
    <t>TGCAGGTTCCAATCCTTGCACCCACTTCTCTACCCTGCTCCAAATGCGAGATCGGAAGAGCGGTTCAGC</t>
  </si>
  <si>
    <t>Ah6281</t>
  </si>
  <si>
    <t>TGCAGACTTCCAATTAAAATCTCCACCGTTCAGAATAAAGAACAAGATGTGAATAATCTACAGCGAGAT</t>
  </si>
  <si>
    <t>Ahs5822II</t>
  </si>
  <si>
    <t>TGCAGTCAAAATGGATTTTCTGGAGCTACAGAACTCCAAAAGGCGCGCTCTCAACGGCGTTGGAAAGTA</t>
  </si>
  <si>
    <t>Ah5750</t>
  </si>
  <si>
    <t>TGCAGGTTCAGTGATTCAGGGCATGTGCAGTATTACAGGGACGAAAGGAAGGAGTATGGAACCACTATG</t>
  </si>
  <si>
    <t>Ah6248</t>
  </si>
  <si>
    <t>TGCAGCAAGAGAATCATCACGACGACAGAGAATTCCAAGATACAAATTCCATTCTCAACGGCCTTGGCC</t>
  </si>
  <si>
    <t>Ah5509</t>
  </si>
  <si>
    <t>TGCAGCAACAATGCACCACCGCCTTTTCTCTCATCCTCACCGGCACCATAACACAACCACCACCACCAC</t>
  </si>
  <si>
    <t>Ahs5822I</t>
  </si>
  <si>
    <t>TGCAGTGTTCAAAACTTGAAATTTTCCCTTTGCCTTAAACAGAAAGCCTCGTTTTATGATTGTGATAGT</t>
  </si>
  <si>
    <t>Ah6312</t>
  </si>
  <si>
    <t>TGCAGTTTGGTTTGGTTTTTCGGTTTTTTAAACTGTTTCGACTCTGGAAGGCAACGACGCTGCGAACTG</t>
  </si>
  <si>
    <t>Ah4474</t>
  </si>
  <si>
    <t>TGCAGTTTCTTTTGTTCTGTTTCTCTCCGTATTTGGTATTCCTTCTCGTCGCGAGATCGGAAGAGCGGT</t>
  </si>
  <si>
    <t>Ah5564</t>
  </si>
  <si>
    <t>TGCAGGCTCAGTTTTGCGACCTGCCAATTAAAGGATTGGAGTGAGAAATATAAAACTGAATGTCCCATG</t>
  </si>
  <si>
    <t>Ah5666</t>
  </si>
  <si>
    <t>TGCAGCCAATACAACCAAATTAAGTTCCCTGGAATATATTGCTGGAATAAGAGTTCTGATAATCCAACT</t>
  </si>
  <si>
    <t>TGCAGGACCAGGCTCAACAGGCATGCTCCTTATAAATTCTAAGGCCTTTTCTAACTGCCCAGCTCGCCC</t>
  </si>
  <si>
    <t>Ah5754</t>
  </si>
  <si>
    <t>TGCAGCAGCCGGCAGCGGCGACCTGGACAACGGGATGAACGGACGCGAGATCGGAAGAGCGGTTCAGCG</t>
  </si>
  <si>
    <t>Ahs5968II</t>
  </si>
  <si>
    <t>TGCAGTATTTTTTAATGCATATACAATCAGAACAAGATATTGAAAGTTTGAAACAGTTAGTAATGAAAT</t>
  </si>
  <si>
    <t>Ah5692</t>
  </si>
  <si>
    <t>TGCAGTACCTTGCAAAAGCATCCTTTACCTCCAAAGCGAGATCGGAAGAGCGGTTCAGCAGGAATGCCG</t>
  </si>
  <si>
    <t>Ahs5959II</t>
  </si>
  <si>
    <t>TGCAGATGTTTCCCCCAAGTTACCATCATGGTCACTCACACACTCACACAAACAACACCCGAATGATGT</t>
  </si>
  <si>
    <t>PM137</t>
  </si>
  <si>
    <t>Ahs5850II</t>
  </si>
  <si>
    <t>TGCAGCACCAATTCCACAAGATCATGAGCCGCGAGATCGTGCGAGATCGGAAGAGCGGTTCAGCAGGAA</t>
  </si>
  <si>
    <t>Ahs5777I</t>
  </si>
  <si>
    <t>TGCAGCTACCTTCTCCTTCTTCTCCTCTCATTTAAACACTGAACCAGTAGAACACAACCCCTGTCTCTC</t>
  </si>
  <si>
    <t>Ah4498</t>
  </si>
  <si>
    <t>TGCAGAATTTTCATCAAACAAAAAGGATGTGGGACATATGAAGGTAAAAAAGAATAATGTCATGAAAAG</t>
  </si>
  <si>
    <t>TGCAGCTTCTTGCTGAACACCGAAGCCGCTGACCAGAGACTACCGGCGATCTTGGAATCCTTCTTTGGC</t>
  </si>
  <si>
    <t>Ahs5832I</t>
  </si>
  <si>
    <t>TGCAGCAATAAACTTATCTGGTGCCTAAGCAATCACACAATCACACATATGATCAAACTCCGAATAATA</t>
  </si>
  <si>
    <t>Ahs4139I</t>
  </si>
  <si>
    <t>TGCAGCTATAAAAAGAACTTAGGTCAAACAAATTGTGATCTTATATTTCTTAACAAGACTATGTTAAAG</t>
  </si>
  <si>
    <t>Ah5253</t>
  </si>
  <si>
    <t>TGCAGATTGGTATGTCATTCCATACGTCGCATCCAACTCGGTTGAGTGCAAAAGAAAAAGGACTTTGGC</t>
  </si>
  <si>
    <t>Ah5099</t>
  </si>
  <si>
    <t>TGCAGCTCTATTCTCGACAGTGACGTGGCATGGTGCGAGATCGGAAGAGCGGTTCAGCAGGAATGCCGA</t>
  </si>
  <si>
    <t>Ah6551</t>
  </si>
  <si>
    <t>TGCAGCACATATATTACAGCCCTATTAACAAGAATTAAGAAAAGGAAAATACAAAATGACATAAATATA</t>
  </si>
  <si>
    <t>Ahs4139II</t>
  </si>
  <si>
    <t>Ah3231</t>
  </si>
  <si>
    <t>TGCAGATTAGACCTGGATTTAAAAAATGCCAAATGCAACCTGCATTTTGCATATTCTCAGCGAGATCGG</t>
  </si>
  <si>
    <t>Ah6164</t>
  </si>
  <si>
    <t>TGCAGTTTCTAGTCCTCTAGTTTCCTCTCAGCTCTCAAGTTTGAACTAATCCCGTATGCAATCCTTCTT</t>
  </si>
  <si>
    <t>Ah3709</t>
  </si>
  <si>
    <t>TGCAGAAGATGTTATTGGACTGTTTCTGAAATTAATTCATTGAATACTTTCTCTCTGACTGGGGCAGCG</t>
  </si>
  <si>
    <t>Ah3008</t>
  </si>
  <si>
    <t>TGCAGCCTCAGCAACCAAGCATGGGATACACTTTTGATAATTTTTCAATTCTAGAAAAAATTTCTTTTT</t>
  </si>
  <si>
    <t>Ah5681</t>
  </si>
  <si>
    <t>TGCAGGTATCCGGGGCAAGATGCCAAGGAAACGGTCACGGTGCCACACGAGATGGCGAGATCGGAAGAG</t>
  </si>
  <si>
    <t>TGCAGTTGCTAGTAAGGATTCTGAAGTAGAAATTGGTTTCTTAAGAAATACAGAGAAACACATAGAAAG</t>
  </si>
  <si>
    <t>Ah4693</t>
  </si>
  <si>
    <t>TGCAGCGACTGCTTAGAGCTTCCTTCACTTGGACAGCTACCCTCTTTGAAGCGAGATCGGAAGAGCGGT</t>
  </si>
  <si>
    <t>Ah4764</t>
  </si>
  <si>
    <t>TGCAGTTTTATTTATTTTGGGCTAATCAGTTATAAACAGTAATAATAAAGAAAAGGAAAAATTCATATT</t>
  </si>
  <si>
    <t>Ah6131</t>
  </si>
  <si>
    <t>TGCAGCTCCTCCTACTAGTGATGTTGCCATACTTAATTGTTTTATTATTTAGCTATTGATTGGTGTGAG</t>
  </si>
  <si>
    <t>TGCAGTCATTAACTCTATATTGGCAAGCTTATTTGCCACATTGAAGATTCCAACTTTAGTTGTATAATT</t>
  </si>
  <si>
    <t>Ah6261</t>
  </si>
  <si>
    <t>TGCAGTTCATCTCCTCTCCAGATCTGGTTGATCACAACGTTAAAGCTTTTGAGTACTATTGTCTTGACC</t>
  </si>
  <si>
    <t>Ah5713</t>
  </si>
  <si>
    <t>TGCAGTAGCTATTATGGGATACACAATGTTTGGAGAATATACATTGTCTCAGTACACTCTTAACATGCC</t>
  </si>
  <si>
    <t>Ah2715</t>
  </si>
  <si>
    <t>TGCAGGCTGCCCTTTATGCAACACCTTGTTGCATCGGCTAAATGAAGATGATTCAAATATTGGAGAGAA</t>
  </si>
  <si>
    <t>Ah6655</t>
  </si>
  <si>
    <t>TGCAGCAACTGTTTAGAGCTTCCGTCACTTGGACACCTACCCTCTTTGAAGTGCTTGCGAGATCGGAAG</t>
  </si>
  <si>
    <t>Ah2513</t>
  </si>
  <si>
    <t>TGCAGATTTGGATGACCGGTGGTCCGTATCAGGAGCCTGTGTCTACCTAATACCTAACCTCATTTTCCG</t>
  </si>
  <si>
    <t>Ahs5832II</t>
  </si>
  <si>
    <t>Ahs5885II</t>
  </si>
  <si>
    <t>TGCAGCTTCTTCTTCTTGGGTTGTTGTTTGAGTTTTGGAAGAGATAAATGAGCAATGAAGGATCTTATT</t>
  </si>
  <si>
    <t>Ah5540</t>
  </si>
  <si>
    <t>TGCAGATTAGAAGTGCCATTGTTTGTGTTTGATGTGCTTCAAACAAAATGGTGCTGTTAGAAATTTTTG</t>
  </si>
  <si>
    <t>GM2745</t>
  </si>
  <si>
    <t>FORWARD:TCAAATGATGGAAGCTAAGCAA;REVERSE:GCGAAGAAGCTTTCACAACAA</t>
  </si>
  <si>
    <t>Ah5550</t>
  </si>
  <si>
    <t>TGCAGTGGCAAGAAGACTTGCTTAGTGCTTATCTCTAAATTTGATTTCGATATCCAACTATTTGGGCGA</t>
  </si>
  <si>
    <t>Ah3498</t>
  </si>
  <si>
    <t>TGCAGTCTTTTCAATTAATACAGCCTTTTGTACACACTTGGTTGGCTCCTCAACGGACACAGCCTCTAG</t>
  </si>
  <si>
    <t>TGCAGCAACAAATTTGGATAACTTCGATGCCTTGCGAGCAGAATTGCAAAAGAACTTGTCGGGTAAAAG</t>
  </si>
  <si>
    <t>Ah5569</t>
  </si>
  <si>
    <t>TGCAGATCCTGGAGTTGTACAAACAAATATTTTGAGAGAAGTTCCATCCCTCCTTTCCTTGTCGGCACA</t>
  </si>
  <si>
    <t>Ah4653</t>
  </si>
  <si>
    <t>TGCAGTTTCACTAGTGGGACAATCTGCCCCACCTGAATTTTTACAGAAGCTAACATATCTTGTTGTAAG</t>
  </si>
  <si>
    <t>Ah2731</t>
  </si>
  <si>
    <t>Ah5353</t>
  </si>
  <si>
    <t>TGCAGTTGCATTGGGTGGTGTTCTTCGCACAAACTTATCAAATGATTACTGGAATAAAGTGTTAACTAG</t>
  </si>
  <si>
    <t>Ah5551</t>
  </si>
  <si>
    <t>TGCAGTTCTTCATGCGTTTTGATGGTCCGCCTCCAACAAATCCAAAATGGTTGCGAGATCGGAAGAGCG</t>
  </si>
  <si>
    <t>Ahs2311II</t>
  </si>
  <si>
    <t>TGCAGCTTCAGTTCCTTCCTCATTTACTTCAACAAATGACTTGTGATATATGCTGGAAACATACAGATC</t>
  </si>
  <si>
    <t>Ah2483</t>
  </si>
  <si>
    <t>TGCAGTCTTGATTTATTGATTTTAGCTATCTGTCATGCAGCTGTGCCACAGACTCGTAAAGCATCCTTG</t>
  </si>
  <si>
    <t>Ahs2731I</t>
  </si>
  <si>
    <t>Ah6225</t>
  </si>
  <si>
    <t>TGCAGCATGACTTTCCTTAACTCCTGTGAAATTGATTCTTGTACAGGAAGAATCCAACCCATATGCTGT</t>
  </si>
  <si>
    <t>TGCAGCTCCTTCTCCAACTTGAACACAACACCAGCCATGTCAACCGTTGTGCAAAAGATTATCTCATGC</t>
  </si>
  <si>
    <t>GM2067</t>
  </si>
  <si>
    <t>Ahs5813I</t>
  </si>
  <si>
    <t>TGCAGGCCTCACATAAGAGAAGTCTTTGAAGGGGTTGGCACCATTCGGGCTGGCAGCTGGTGAATCGAC</t>
  </si>
  <si>
    <t>Ahs5813II</t>
  </si>
  <si>
    <t>GM1760</t>
  </si>
  <si>
    <t>SEQ8H01</t>
  </si>
  <si>
    <t>Ah5415</t>
  </si>
  <si>
    <t>TGCAGCGTCAGGTGTTTTTTCCTTTCGCTCTTTTATTTTAAATACCTATATTGCGAGATCGGAAGAGCG</t>
  </si>
  <si>
    <t>Ah3170</t>
  </si>
  <si>
    <t>TGCAGCAACTTCTCCATCCATGCCAAGAAGTCCAGCTAGAGCGGAAAATCCAGTGAGCCCTGGCTCACG</t>
  </si>
  <si>
    <t>Ahs5909II</t>
  </si>
  <si>
    <t>TGCAGTCGGAATGGATTTTCTGGAGCTATAGAAGTCCAATTGACGCGCTCTCAATTGGGTTGGAAAGTA</t>
  </si>
  <si>
    <t>Ah2665</t>
  </si>
  <si>
    <t>TGCAGTTTGGTGTAATGTAGAGATGGGAAGGAGCTTGATAACTTGTGCTTGAGCCTTGTCGCGAGATCG</t>
  </si>
  <si>
    <t>TGCAGTTTCGTAGCTGCCACCACCACCACAAGCGCGTCGCGAGATCGGAAGAGCGGTTCAGCAGGAATG</t>
  </si>
  <si>
    <t>Ah2610</t>
  </si>
  <si>
    <t>TGCAGTTGGAATTAACAAAAAAATTTTTTTGTCTTATACAAATTTTTGTTATGTCACATTTCTACTGCA</t>
  </si>
  <si>
    <t>Ah6358</t>
  </si>
  <si>
    <t>TGCAGTTAGTAACTGTTGTAAATTTCAGATTTTCAAAGTAAAGATTAGAGATACTATGAAGGACTTTCC</t>
  </si>
  <si>
    <t>Ahs5883II</t>
  </si>
  <si>
    <t>TGCAGCTATTACCTACTTCATGTATATATGGTTCTCCAAGAAATCTCCATCATTCCTACACTTTTCATT</t>
  </si>
  <si>
    <t>Ahs5883I</t>
  </si>
  <si>
    <t>Ah2467</t>
  </si>
  <si>
    <t>TGCAGTCTTTTCAATCAATACAGCCTTTTCTTCACACTTGCCTTCACACTTGCTTGGCTTCTCAACAGA</t>
  </si>
  <si>
    <t>Ah5684</t>
  </si>
  <si>
    <t>TGCAGAAACACTTGGAAGCTTTTTGCGAGATCGTAAGAGCGGTTCAGCAGGAATGCCGAGACCGATCTC</t>
  </si>
  <si>
    <t>Ah2380</t>
  </si>
  <si>
    <t>TGCAGCCCCCAGAGCCTCGCATCGTTTGTCATCGCTGAACCCTTCTCTCCCTTCTCTCTCTCTCTGTCG</t>
  </si>
  <si>
    <t>Ah6152</t>
  </si>
  <si>
    <t>TGCAGAGGCTTTGTTCTCTTAAGCCGACGGCCATGTTTTTTTGTAGTATGGAACCCACTCACCGGATTC</t>
  </si>
  <si>
    <t>Ah5132</t>
  </si>
  <si>
    <t>TGCAGGCATACGGCAACTTCTGAAACAGCTGGGAAGGTCTCTCAAGAAAAAAGAAAAACAGACTATGAA</t>
  </si>
  <si>
    <t>Ah6485</t>
  </si>
  <si>
    <t>TGCAGCTGGGGAATGGTTCAATGGTAGTTTGGGCTGAAATTTCGATAGCAAGTTCTGGATGTACGTTTT</t>
  </si>
  <si>
    <t>Ah2718</t>
  </si>
  <si>
    <t>TGCAGATGCTTCGGCATTTTCTGTAATCGATTCAGCTGTTTTACTAGGATCAAGAGTTTCAAATATATT</t>
  </si>
  <si>
    <t>Ah6171</t>
  </si>
  <si>
    <t>TGCAGAGAATGAAATTCAATAGAGATGTTAAGTATAATAAAAGGTTGATCACATAAACAAATAAAAGAG</t>
  </si>
  <si>
    <t>TGCAGTGAACTATGCTTGTTGACAACTAGCCAATTCAAAGTCCAATCCGACAAAACAAGGGACACAAAT</t>
  </si>
  <si>
    <t>Ah5554</t>
  </si>
  <si>
    <t>TGCAGTTACAGTACTTTGCCACTCTATGCGAGATCGGAAGAGTGGTTCAGCAGGAATGCCGAGACCGAT</t>
  </si>
  <si>
    <t>Ah5725</t>
  </si>
  <si>
    <t>TGCAGTTAGACCTGACCCTTCAGCAGGTGCATCCATAAAAGAAACCATAGACATAATACAACGCGAGAT</t>
  </si>
  <si>
    <t>Ahs2882I</t>
  </si>
  <si>
    <t>Ahs4847II</t>
  </si>
  <si>
    <t>Ahs5827II</t>
  </si>
  <si>
    <t>TGCAGTGGTAGTTTGAAGTTTGAACTCTCTGCTCCGGCGATGCGATAACAAGGTGTATTTCGCGCGAGA</t>
  </si>
  <si>
    <t>Seq3A06</t>
  </si>
  <si>
    <t>GM1135</t>
  </si>
  <si>
    <t>Ah2621</t>
  </si>
  <si>
    <t>TGCAGTGTCCTCTGATGTGGTGTTTACTTCAAGTAGGTTCCCTAACTACAGAATTGGAGCCAACAATCA</t>
  </si>
  <si>
    <t>Ah2689</t>
  </si>
  <si>
    <t>TGCAGTAATCCAATGCTTGTGCCAAATACAATGCCACCCTCAACCTCATTGCGAGATCGGAAGAGCGGT</t>
  </si>
  <si>
    <t>Ah5566</t>
  </si>
  <si>
    <t>TGCAGTTTAAGAAGGTTATCATATTTAAGTTCTATCGATGAGCAATTGATGCGAGATCGGAAGAGCGGT</t>
  </si>
  <si>
    <t>TGCAGGGTTGTGGCATTTTATATACTTCAGTATATATCTGGATCAATATGTCTCTTCAGAGTTTCCACC</t>
  </si>
  <si>
    <t>Ah6237</t>
  </si>
  <si>
    <t>TGCAGTTGAAAAAGACATCAAAATAAGCCAGAATGCTAGTCTTATTGTATTGTTAAAAATAAATTTAGT</t>
  </si>
  <si>
    <t>Ah2749</t>
  </si>
  <si>
    <t>TGCAGATCGAAACAACCCCTGCAAACCCACTGCCCTTTCTGGTTTATCTCCCTATTTGCATTTTGGACA</t>
  </si>
  <si>
    <t>Ah4542</t>
  </si>
  <si>
    <t>TGCAGTGCCAGCTGCCTGCTCCGGTGCCAGCTGCGGCTGAGACAATAAGAGCCGGCTGCGGCAGACAAT</t>
  </si>
  <si>
    <t>Ah5594</t>
  </si>
  <si>
    <t>TGCAGGAATTCCTAGACGTATACGACAGCTTCAGTGGGCGTCCCAACCAAGCAATGTCCAACAGCAACC</t>
  </si>
  <si>
    <t>Ah6249</t>
  </si>
  <si>
    <t>TGCAGCAGCATCTGGTCAAAATTGTAAGAACCTGTTCAATTTCTGGTTTATCAGTAATACGCTAACTTC</t>
  </si>
  <si>
    <t>Ah3431</t>
  </si>
  <si>
    <t>TGCAGTATTCAATACATGTAATCTATGGTAGCCCCAAGTTCAAAGGACTGTAATTATACCATAACAACA</t>
  </si>
  <si>
    <t>Ah6243</t>
  </si>
  <si>
    <t>TGCAGTTATTTTTTTGACATTCTAAATCATTTGTTTTTTCAAACACATTTGTGTAAACAGATGTTTACA</t>
  </si>
  <si>
    <t>Ah5482</t>
  </si>
  <si>
    <t>TGCAGTCAAAACAGTCAAAAAGTTGCTTGGGCGAGATCGAAAGAGCGGTTCAGCAGGAATGCCGAGACC</t>
  </si>
  <si>
    <t>Ah5757</t>
  </si>
  <si>
    <t>TGCAGTGCTCAAAACTGTCGTTGCGGTGGTTGCGGTGGCTTCTATGGTTCACTTTCAGTCTTCAGAGAA</t>
  </si>
  <si>
    <t>Ahs6676II</t>
  </si>
  <si>
    <t>TGCAGAGAATGAACAACGGATACAGTCCTGCATGAATATGTTGGTGGTAAGTACATGATGTTTTAGGTG</t>
  </si>
  <si>
    <t>Ahs6676I</t>
  </si>
  <si>
    <t>Ahs3807I</t>
  </si>
  <si>
    <t>TGCAGCTGCCACAGCAGCTGAAGAATCAAACCCAAAAGCAGAAGGTTTCCTCACCGGTGAGGAAGTGAC</t>
  </si>
  <si>
    <t>Ahs3807II</t>
  </si>
  <si>
    <t>Ah6205</t>
  </si>
  <si>
    <t>TGCAGATGGATGAACTAGCATGCTTTGCTCCAGGGATGGTTGCTTTGGGATCATTTGGTTATGGCGAGA</t>
  </si>
  <si>
    <t>Ah5488</t>
  </si>
  <si>
    <t>TGCAGTCAATACATAAATATGCATGTCAGTTACTCAAAAAGACGGTCTCATCTATCAGCAGTTATATAG</t>
  </si>
  <si>
    <t>Ah5556</t>
  </si>
  <si>
    <t>TGCAGTGCCAGAGCCAAATTCTGTTGATATTGATGATGACATCACACTATTCATGGTGATGTGGTGCCT</t>
  </si>
  <si>
    <t>TGCAGATCATGGCAACATTAACATTTGATTCCTGATTAATAAATTCAAAGGCACGAGTTAATCCTCGCA</t>
  </si>
  <si>
    <t>Ah5257</t>
  </si>
  <si>
    <t>TGCAGATGGGCACAGAGATTAAATGTGAATGCTTGGATATTTTATGTGATGTCCTTCATAAATTTGGGA</t>
  </si>
  <si>
    <t>Ahs5766II</t>
  </si>
  <si>
    <t>TGCAGAACAAACCTCTCCTCGGGAACTATAATGGTGGTAACAGTACATTTCATGTCAGAAAAAGGTTTC</t>
  </si>
  <si>
    <t>Ah5674</t>
  </si>
  <si>
    <t>TGCAGAAGCAGAACATCCACTTTATGATGTTGATTTAGCAATTATATTATGTGAAATGAATGCATTCAA</t>
  </si>
  <si>
    <t>Ahs5968I</t>
  </si>
  <si>
    <t>Ah5518</t>
  </si>
  <si>
    <t>TGCAGCCCCCAAAAGTATGTGTTTTCATCCCCTCAGCTTCTTAAATCTGTTTAGTTTTTTATTCACATT</t>
  </si>
  <si>
    <t>Ah5628</t>
  </si>
  <si>
    <t>TGCAGTCAAAGACGCCGATGAAGTCATGGAGAGGCACATCGAGGACTCGCTCGCGATCCTCCCTCCTCT</t>
  </si>
  <si>
    <t>Ah5074</t>
  </si>
  <si>
    <t>TGCAGAAATTTCACTGGAACCAACCATAGATCAACAGAAATAAGATTGAATAAAAAAGTTAACTTCTTG</t>
  </si>
  <si>
    <t>Ah5635</t>
  </si>
  <si>
    <t>TGCAGCTTGGTTCGTGATACACCTTTGTCCTTTCTTCCACTGCGAGATCGGAAGAGCGGTTCAGCAGGA</t>
  </si>
  <si>
    <t>Ahs5766I</t>
  </si>
  <si>
    <t>Ahs3740II</t>
  </si>
  <si>
    <t>Ah6427</t>
  </si>
  <si>
    <t>TGCAGACCTCGAAATGGCATGCTTCCAATTGCGTTGGAAAGTACACATCCAGGGCTTTCCAGCAATATA</t>
  </si>
  <si>
    <t>Ah5745</t>
  </si>
  <si>
    <t>TGCAGAACAATGACCGTGCGCATATGCATGGCCTTGTTTTACTTTGTCATCTTGCTTTGAATGTGGGCA</t>
  </si>
  <si>
    <t>TGCAGCTCTTACCTGAGAGAAATATGGATGTGCCTGACACCAAGGATAAATAAATTTTAAATTTAGTAG</t>
  </si>
  <si>
    <t>Ah5505</t>
  </si>
  <si>
    <t>TGCAGGATTAGGATTAGCATCGATAGGAAGTTCTTGTTCTTCAACAATTTCATCAGCTGCTTGATCTGC</t>
  </si>
  <si>
    <t>Ah5331</t>
  </si>
  <si>
    <t>TGCAGACCTCGCTAAGCTAATAGTATTCTTGAGAAACAGAAAAAAAAAGACGATATAATAAACCAAAGA</t>
  </si>
  <si>
    <t>Ah5622</t>
  </si>
  <si>
    <t>TGCAGCTCAAATTTGTGTTTGCTAAGTCTCCATAAAGAAATTGGCTTACAACAAATATGTAAAACGAGG</t>
  </si>
  <si>
    <t>Ah3119</t>
  </si>
  <si>
    <t>TGCAGATACTTAATAAGAAGTGGATCTGTTCTTTTTTAAATTTTCTAAATGGAATCCTATGTGAATGAA</t>
  </si>
  <si>
    <t>Ah3720</t>
  </si>
  <si>
    <t>TGCAGCCAATGCAACCAAATAAGTTCCCTGGAATATATTGCTGGAATAAGAGTTCTGATAATCTAACTC</t>
  </si>
  <si>
    <t>TGCAGCCGCTGTCTCCTCTACGCCGTGTCTCTCTAGCCTCCTCGCACCAGGAGCCTTTGTCTTCCTCCA</t>
  </si>
  <si>
    <t>Ah6143</t>
  </si>
  <si>
    <t>TGCAGAACCCAACTGTCTTCGAGAAAGTTAACCCAGAGAAACAATATAAAAGTTGGATGGCGAGAAAGG</t>
  </si>
  <si>
    <t>Ah2964</t>
  </si>
  <si>
    <t>TGCAGCTCCTACTGTTGAACCAACCTTAATCCTCCATCCATTTCTCTGCAAGAATCCTGCCTCATTAAG</t>
  </si>
  <si>
    <t>Ah6170</t>
  </si>
  <si>
    <t>TGCAGATGCTTTCTATCCAGTAAACCACTGGAAAATCCCTTAAGAGCATGAGGAGAGGGATTTGATCCA</t>
  </si>
  <si>
    <t>TGCAGCAAACTATAAGAGGCTTCTACAAGGGTTTGAGGTAATATTAAGGCTGAAAATTAACTATGGAAA</t>
  </si>
  <si>
    <t>Ah5565</t>
  </si>
  <si>
    <t>TGCAGAGATTAATCTATCTACTTGTATAGTTAGCATTTATCACACTCATTGTGTTATCATTTACAGCTA</t>
  </si>
  <si>
    <t>Ah5786</t>
  </si>
  <si>
    <t>TGCAGAAACATACATTGCAAAATAAACTAAAATGATATTTAGAATGTGAACTACACAATAAACGAGATG</t>
  </si>
  <si>
    <t>Ah5685</t>
  </si>
  <si>
    <t>TGCAGCTGAATCGATCTAAATAACTTACATAACCTTAAAGTAAATAGAAAAAAAAGGTATAAACCATAT</t>
  </si>
  <si>
    <t>Ahs5854II</t>
  </si>
  <si>
    <t>TGCAGCTTTGGGCACATTAAGAAAGCTCTCTGTCTCGTACCCTTGCGTGCCAAGACTGACATCCAAGAT</t>
  </si>
  <si>
    <t>Ah6690</t>
  </si>
  <si>
    <t>TGCAGCTTGCCAATGGATTTTGGAAGAGTTCTTATGTCTGTGTTGCGAGATCGGAAGAGCGGTTCAGCA</t>
  </si>
  <si>
    <t>Ahs4883I</t>
  </si>
  <si>
    <t>TGCAGTGAATGCAACGAAATCCGAAGGTGCTGATTTTCTTATATATGGTAGTGTTGATCCGAAAGATCT</t>
  </si>
  <si>
    <t>TGCAGCAATAGTTGCCACCCTTCTTGTGGCATTCCTTTGCATCCTAAAATTCCGGAAGCACAAGGTGGT</t>
  </si>
  <si>
    <t>Ah2273</t>
  </si>
  <si>
    <t>TGCAGTGACACCAGAAGCTCAACAATGCAGAAATGTCTAGCAAAGATTTCTGAAGCAATACAAGGTTTC</t>
  </si>
  <si>
    <t>Ahs5923I</t>
  </si>
  <si>
    <t>TGCAGTTTGACACATCTGGAGTCCCTGTCATAGTTACACTAACCAAGGTATCATACATACATTTCTCTT</t>
  </si>
  <si>
    <t>Ahs5923II</t>
  </si>
  <si>
    <t>Ahs5901I</t>
  </si>
  <si>
    <t>TGCAGAAAAAAAAATACAAATAAACAAAAAACAGTTAGTAATAGTGTAAATCTAGCATATCGAAATAAT</t>
  </si>
  <si>
    <t>Ahs6669II</t>
  </si>
  <si>
    <t>TGCAGACAAGGAAGATTAGATGATGCCATGAAGTTACTTGGCAAGATAGAGAAAGAAGGTCTGGAATGC</t>
  </si>
  <si>
    <t>Ahs6669I</t>
  </si>
  <si>
    <t>Ah5656</t>
  </si>
  <si>
    <t>TGCAGTCTCCTAGTCCTATTTTAGGCATGGTTCTTCAATTGTAAATAAATCTATCTAAATAAACAGCAA</t>
  </si>
  <si>
    <t>Ah5639</t>
  </si>
  <si>
    <t>TGCAGCAGCATATTAGCAGCACCATAGTAGAGGAAAAATACAAGAGGCGGCAACAGCAACAGCGGCAGA</t>
  </si>
  <si>
    <t>Ah6546</t>
  </si>
  <si>
    <t>TGCAGTATTCTTTTATCATTTTGATATTAAGATATTGGGTATTGGCCTGCCTGAATTTTAAAACTAGAA</t>
  </si>
  <si>
    <t>Ahs5803I</t>
  </si>
  <si>
    <t>TGCAGGAGTTAGCATTGAAAGGCCGGTGTTACAGGTCACCCCTAGCCCCCTTTCTGGTCATTCAGCTAC</t>
  </si>
  <si>
    <t>Ah5408</t>
  </si>
  <si>
    <t>TGCAGTCCTCTCATAGGTCTGAGAGGACTCCAGCACCACAACAGGGTCTGTCATCACTTCCTTGGTCAA</t>
  </si>
  <si>
    <t>Ahs3883I</t>
  </si>
  <si>
    <t>TGCAGCCCCAGAGGCCCAGAGGAACAAAAAAACAGACATCAGAACTCATGTCAAAACTGAACACAAAAT</t>
  </si>
  <si>
    <t>Ahs5920I</t>
  </si>
  <si>
    <t>TGCAGGAATCTGCAAATGGCAATTGGCATGTGCCGAGTGTAACTGGCGATGATCTTGATATACCAAGGA</t>
  </si>
  <si>
    <t>Ah5375</t>
  </si>
  <si>
    <t>TGCAGCTTGAGCACACAGTTTTGCCATTCCATCTAGAGTCACAGCACGGTTACTCACACAGTTGAAGAT</t>
  </si>
  <si>
    <t>Ahs3145I</t>
  </si>
  <si>
    <t>TGCAGATGTCTATTTCTCTTATCCTTTAAGGCCAGATGTGGAAATCTTACGCGGGTTAAATTTAAAACT</t>
  </si>
  <si>
    <t>Ah5721</t>
  </si>
  <si>
    <t>TGCAGATGTGAATGTGATAGGACGGGAGATCGATAAAGAATTTATCATAGACCTCCTAATGCAGCAGAA</t>
  </si>
  <si>
    <t>Ahs5821I</t>
  </si>
  <si>
    <t>TGCAGGTCTTTCAGATCACGAGATGGGTAAACAAGTACATGGTTATATATATCGACATGGTTTCCACTC</t>
  </si>
  <si>
    <t>Ahs5826II</t>
  </si>
  <si>
    <t>Ahs5885I</t>
  </si>
  <si>
    <t>Ah4161</t>
  </si>
  <si>
    <t>TGCAGATTAGGTGGTGCTCTGGAATAAGGTTCAAGATGGCCTTTGAAACCGAGGACTCGTCGCGAATTA</t>
  </si>
  <si>
    <t>Ah4768</t>
  </si>
  <si>
    <t>TGCAGTTTACTGAGGTGGAGATCTGATAAGGATATACCATAATGAGCATGCCTGGCTCCCTGCATGCCA</t>
  </si>
  <si>
    <t>Ah4197</t>
  </si>
  <si>
    <t>TGCAGAACAATTCTCTGCACTGCAACTGAACTCAATTCTCTTCTTCTTCACTCCCTTGATCTCTGGTAC</t>
  </si>
  <si>
    <t>Ah5520</t>
  </si>
  <si>
    <t>TGCAGCTTGGGCTGAAGTTGAGGTTGAAGTGGTTGATGACCACCGACGTCACATCTTCTCCATATCCCA</t>
  </si>
  <si>
    <t>Ah5676</t>
  </si>
  <si>
    <t>TGCAGAGCAAGAAACAAAAACTCCATTTTGAGTTGCCCCAAATGAAGCTATGGCAATACTATCATTGTA</t>
  </si>
  <si>
    <t>Ahs2827II</t>
  </si>
  <si>
    <t>TGCAGCTATGTCCATGTTGTAATCTCTCAGATTATTATTCAAGGCATCAGGATTATCTGTGACATTGAT</t>
  </si>
  <si>
    <t>Ahs2827I</t>
  </si>
  <si>
    <t>Ahs4726I</t>
  </si>
  <si>
    <t>TGCAGGACTGAAGGTGAAGATTCTGCTTTTACAAGCTATTGTCTCGGTTTCCATGGTTTAATTCTTATT</t>
  </si>
  <si>
    <t>Ah4231</t>
  </si>
  <si>
    <t>TGCAGTAAGATTCTGTCTTAGTTTCTACTTTGAGTCCTTTCTCCATCTGGGGATGTTCAGTTCAAGCTT</t>
  </si>
  <si>
    <t>Ah5543</t>
  </si>
  <si>
    <t>TGCAGAGGTGGTTATTTCTTCTTTACGGTTGGGAGAGGACCATGAAAGGTGAATGGCATGCCTTTTTTT</t>
  </si>
  <si>
    <t>Ah4224</t>
  </si>
  <si>
    <t>TGCAGATATTTTATTCAATGGAGAAAATCCATGGTATGAAACCAAATGCAGAACAGTATGCTTGTGTGG</t>
  </si>
  <si>
    <t>Ah6139</t>
  </si>
  <si>
    <t>TGCAGGAATAAGCTCTCTTGTTAAAGGCGAAATGCAGCAATAGTTCAAAGAATCGTAACTAATGGTGCG</t>
  </si>
  <si>
    <t>Ah5742</t>
  </si>
  <si>
    <t>TGCAGGAGTTCAAAACGGAAGTTCAGCTAATTGCAAAACTTCAGCATCGCAACCTCGTAAAGCTTCTTG</t>
  </si>
  <si>
    <t>Ah6127</t>
  </si>
  <si>
    <t>TGCAGAAGAGTATTTGGATTTATCCAAACAGGCGGTCAAATATTGTGGTGGTCTTCCATTGGCACTTGA</t>
  </si>
  <si>
    <t>Ah5096</t>
  </si>
  <si>
    <t>TGCAGGCTAGCCTGTAGACTGCTGCTTTTATCGCTCTGGTATAGGATATTTTCGGAAACCGAGAGACCC</t>
  </si>
  <si>
    <t>PM675</t>
  </si>
  <si>
    <t>Ah2700</t>
  </si>
  <si>
    <t>TGCAGGGACTCTTTGATCGGCATCATTATTACATTGATTGCAATTATGAGGAATAATTGTACTTTCTCT</t>
  </si>
  <si>
    <t>Ah4837</t>
  </si>
  <si>
    <t>TGCAGGTGTTCATGAATTAGGAGCAAAAGTTCCCTGCATAAGAAAAACATATCAGTGACATCAGAAGGG</t>
  </si>
  <si>
    <t>Ah2453</t>
  </si>
  <si>
    <t>TGCAGTGATTTATGCCTTATGTTATTATTTCTTAAATTCATAAATAGCTTGAAAAGTTCATGAATTTAT</t>
  </si>
  <si>
    <t>Ah6333</t>
  </si>
  <si>
    <t>TGCAGCTGTAGAATTGCTTGGGCTAAATGTTTACAGCATTGTCCTCAGTGGACTGTACTTGACATGTGG</t>
  </si>
  <si>
    <t>Ah5503</t>
  </si>
  <si>
    <t>TGCAGATTTGCATTATGGTTTGTAATGTCAATTTGTCGAAGCAGCATTGTCTCGCGTTGTTCGCTCACT</t>
  </si>
  <si>
    <t>Ah2687</t>
  </si>
  <si>
    <t>TGCAGTGCTAAAATTTAGTGGAAAACCTACAGAGGATATTGTTCGCGAAAAGGAGAGAACTCTGCGAGA</t>
  </si>
  <si>
    <t>Ah5365</t>
  </si>
  <si>
    <t>TGCAGCTTATAGGTAGCACATAATCTCAAAATCTCAAATATAATGGAATGGTTAATTAAGCATGCATCA</t>
  </si>
  <si>
    <t>Ah5526</t>
  </si>
  <si>
    <t>TGCAGGCAGCTCAGCTTCGTCCTCCATTTGCACCGCGGGGACTGCCTCTTCCTTCTGCCGCTGCTACTG</t>
  </si>
  <si>
    <t>Ah2819</t>
  </si>
  <si>
    <t>Ahs2819I</t>
  </si>
  <si>
    <t>Ahs2888I</t>
  </si>
  <si>
    <t>TGCAGTAATTATTTAACGACTATTATTTTGATTGAATGCAGGCGTAACAGCACCCACATGAGTGAAGCT</t>
  </si>
  <si>
    <t>Ahs2938I</t>
  </si>
  <si>
    <t>TGCAGAGCACGAAGCGGCTTTTCCTCCAGAAGCAGACAACTGCAACGGGATCTTCATCTCCTATGACCT</t>
  </si>
  <si>
    <t>Ah6277</t>
  </si>
  <si>
    <t>TGCAGAAAGTTTTTTCTAATTATACTTTTGTTTCTTCACCGTTGACGCCTCCTCTTTTCTTTTAAATGA</t>
  </si>
  <si>
    <t>Ah2490</t>
  </si>
  <si>
    <t>TGCAGAAGTTCCAGTGATGGTTCCGGCAGCCACAACAGCTTCTCCAGCAGCCCTACATGACAGCAGACA</t>
  </si>
  <si>
    <t>Ah4731</t>
  </si>
  <si>
    <t>TGCAGGCATTCAGAATATGAACAAAAGTAGCTTACATTATGCAAAAGTTATAGACCGATAATACATGAT</t>
  </si>
  <si>
    <t>Ah3988</t>
  </si>
  <si>
    <t>TGCAGAAAATAAAGCAATAACTTAGTTAATAAAAACTCTAAACTCATTCGAAGCCATATATCTAGAACA</t>
  </si>
  <si>
    <t>Ah6265</t>
  </si>
  <si>
    <t>TGCAGTAAATGAGAAACCTATTGATGTGTTGCGAAAAATGTGTGGGAATGATAGATGTGCTGATTGCGG</t>
  </si>
  <si>
    <t>Ahs5861I</t>
  </si>
  <si>
    <t>TGCAGCACTAGCAGCAACCCAAGTTGCTTTTGTCCTACAGTCTGGGCAGCACAGGGGGCTACAATTTGC</t>
  </si>
  <si>
    <t>Ah2465</t>
  </si>
  <si>
    <t>TGCAGAGAGTTGTTGGGTTTTTTCTGCGGTGGCATCAGTTGAAGGAATTATCAAAATCCAAACGGAAAA</t>
  </si>
  <si>
    <t>Ahs5763II</t>
  </si>
  <si>
    <t>TGCAGATAGCTTTCACCTTCTTGGTATATCCTTCCTTGATCCTAGCATATATGGGACAAGCTGCATATC</t>
  </si>
  <si>
    <t>Ahs5935I</t>
  </si>
  <si>
    <t>TGCAGAGGCCATTTGTGGAGTTGAACGCCAGTTTTTGTGCCAGTTTGGGCATTCAACTCCAGCTTTTGA</t>
  </si>
  <si>
    <t>Ahs5763I</t>
  </si>
  <si>
    <t>TC3E05</t>
  </si>
  <si>
    <t>Ah5736</t>
  </si>
  <si>
    <t>TGCAGCAATCTCGCCTAAACTCAAATTATGGTGAACTCTACAGGAACTTAGTAAGGCTCCCCAGATGCA</t>
  </si>
  <si>
    <t>Sequence</t>
  </si>
  <si>
    <t>TC1E01a</t>
  </si>
  <si>
    <t>24:T&gt;C</t>
  </si>
  <si>
    <t>15:G&gt;C</t>
  </si>
  <si>
    <t>15:G&gt;T</t>
  </si>
  <si>
    <t>11:A&gt;G</t>
  </si>
  <si>
    <t>41:G&gt;A</t>
  </si>
  <si>
    <t>33:A&gt;G</t>
  </si>
  <si>
    <t>35:A&gt;T</t>
  </si>
  <si>
    <t>22:A&gt;G</t>
  </si>
  <si>
    <t>62:C&gt;T</t>
  </si>
  <si>
    <t>6:A&gt;G</t>
  </si>
  <si>
    <t>24:C&gt;T</t>
  </si>
  <si>
    <t>42:G&gt;A</t>
  </si>
  <si>
    <t>41:A&gt;C</t>
  </si>
  <si>
    <t>19:G&gt;T</t>
  </si>
  <si>
    <t>23:C&gt;T</t>
  </si>
  <si>
    <t>38:A&gt;G</t>
  </si>
  <si>
    <t>4:G&gt;T</t>
  </si>
  <si>
    <t>Ahs2859II</t>
  </si>
  <si>
    <t>23:G&gt;A</t>
  </si>
  <si>
    <t>26:T&gt;C</t>
  </si>
  <si>
    <t>25:G&gt;A</t>
  </si>
  <si>
    <t>31:G&gt;A</t>
  </si>
  <si>
    <t>7:A&gt;G</t>
  </si>
  <si>
    <t>11:G&gt;A</t>
  </si>
  <si>
    <t>27:C&gt;T</t>
  </si>
  <si>
    <t>5:T&gt;C</t>
  </si>
  <si>
    <t>56:A&gt;G</t>
  </si>
  <si>
    <t>4:A&gt;G</t>
  </si>
  <si>
    <t>22:A&gt;C</t>
  </si>
  <si>
    <t>63:G&gt;C</t>
  </si>
  <si>
    <t>29:T&gt;C</t>
  </si>
  <si>
    <t>4:T&gt;C</t>
  </si>
  <si>
    <t>65:C&gt;G</t>
  </si>
  <si>
    <t>22:G&gt;A</t>
  </si>
  <si>
    <t>28:G&gt;A</t>
  </si>
  <si>
    <t>13:T&gt;G</t>
  </si>
  <si>
    <t>49:G&gt;A</t>
  </si>
  <si>
    <t>37:A&gt;G</t>
  </si>
  <si>
    <t>37:G&gt;A</t>
  </si>
  <si>
    <t>17:A&gt;C</t>
  </si>
  <si>
    <t>45:C&gt;T</t>
  </si>
  <si>
    <t>47:G&gt;A</t>
  </si>
  <si>
    <t>35:T&gt;G</t>
  </si>
  <si>
    <t>32:T&gt;C</t>
  </si>
  <si>
    <t>6:G&gt;A</t>
  </si>
  <si>
    <t>68:G&gt;A</t>
  </si>
  <si>
    <t>61:A&gt;G</t>
  </si>
  <si>
    <t>36:A&gt;G</t>
  </si>
  <si>
    <t>5:C&gt;T</t>
  </si>
  <si>
    <t>68:A&gt;G</t>
  </si>
  <si>
    <t>21:A&gt;C</t>
  </si>
  <si>
    <t>51:T&gt;C</t>
  </si>
  <si>
    <t>48:A&gt;C</t>
  </si>
  <si>
    <t>35:A&gt;G</t>
  </si>
  <si>
    <t>58:A&gt;G</t>
  </si>
  <si>
    <t>55:A&gt;G</t>
  </si>
  <si>
    <t>63:G&gt;A</t>
  </si>
  <si>
    <t>62:T&gt;C</t>
  </si>
  <si>
    <t>9:C&gt;T</t>
  </si>
  <si>
    <t>18:A&gt;G</t>
  </si>
  <si>
    <t>16:T&gt;C</t>
  </si>
  <si>
    <t>7:G&gt;T</t>
  </si>
  <si>
    <t>64:A&gt;G</t>
  </si>
  <si>
    <t>48:G&gt;A</t>
  </si>
  <si>
    <t>5:A&gt;T</t>
  </si>
  <si>
    <t>39:A&gt;G</t>
  </si>
  <si>
    <t>61:T&gt;G</t>
  </si>
  <si>
    <t>17:T&gt;C</t>
  </si>
  <si>
    <t>2:A&gt;C</t>
  </si>
  <si>
    <t>55:T&gt;C</t>
  </si>
  <si>
    <t>37:G&gt;C</t>
  </si>
  <si>
    <t>33:C&gt;A</t>
  </si>
  <si>
    <t>7:T&gt;C</t>
  </si>
  <si>
    <t>17:A&gt;G</t>
  </si>
  <si>
    <t>1:A&gt;G</t>
  </si>
  <si>
    <t>48:C&gt;T</t>
  </si>
  <si>
    <t>46:A&gt;G</t>
  </si>
  <si>
    <t>68:C&gt;T</t>
  </si>
  <si>
    <t>36:G&gt;A</t>
  </si>
  <si>
    <t>28:T&gt;C</t>
  </si>
  <si>
    <t>25:T&gt;G</t>
  </si>
  <si>
    <t>28:C&gt;G</t>
  </si>
  <si>
    <t>24:G&gt;A</t>
  </si>
  <si>
    <t>24:A&gt;G</t>
  </si>
  <si>
    <t>27:A&gt;G</t>
  </si>
  <si>
    <t>55:A&gt;C</t>
  </si>
  <si>
    <t>3:T&gt;G</t>
  </si>
  <si>
    <t>22:C&gt;T</t>
  </si>
  <si>
    <t>42:A&gt;G</t>
  </si>
  <si>
    <t>53:A&gt;G</t>
  </si>
  <si>
    <t>51:A&gt;G</t>
  </si>
  <si>
    <t>13:C&gt;T</t>
  </si>
  <si>
    <t>SNP</t>
  </si>
  <si>
    <t>Ahs5778</t>
  </si>
  <si>
    <t>Ahs5783I</t>
  </si>
  <si>
    <t>Ahs6449II</t>
  </si>
  <si>
    <t>Ahs3599I</t>
  </si>
  <si>
    <t>Ahs3147I</t>
  </si>
  <si>
    <t>Ahs4427I</t>
  </si>
  <si>
    <t>Ahs4090I</t>
  </si>
  <si>
    <t>Ahs5866I</t>
  </si>
  <si>
    <t>Ahs3138I</t>
  </si>
  <si>
    <t>Ahs2860I</t>
  </si>
  <si>
    <t>Ahs4445I</t>
  </si>
  <si>
    <t>Ahs5926I</t>
  </si>
  <si>
    <t>Ahs2501I</t>
  </si>
  <si>
    <t>Ahs4590I</t>
  </si>
  <si>
    <t>Ahs3298I</t>
  </si>
  <si>
    <t>Ahs3100I</t>
  </si>
  <si>
    <t>Ahs4028I</t>
  </si>
  <si>
    <t>Ahs2832I</t>
  </si>
  <si>
    <t>Ahs5800I</t>
  </si>
  <si>
    <t>Ahs5711I</t>
  </si>
  <si>
    <t>Ahs4814I</t>
  </si>
  <si>
    <t>Ahs6437I</t>
  </si>
  <si>
    <t>Ahs5941I</t>
  </si>
  <si>
    <t>Ahs3143I</t>
  </si>
  <si>
    <t>Ahs3331I</t>
  </si>
  <si>
    <t>Ahs5903I</t>
  </si>
  <si>
    <t>Ahs2912I</t>
  </si>
  <si>
    <t>Ahs3793I</t>
  </si>
  <si>
    <t>Ahs4084I</t>
  </si>
  <si>
    <t>Ahs2982I</t>
  </si>
  <si>
    <t>Ahs3383I</t>
  </si>
  <si>
    <t>Ahs5973I</t>
  </si>
  <si>
    <t>Ahs5967I</t>
  </si>
  <si>
    <t>Ahs3830I</t>
  </si>
  <si>
    <t>Ahs3750I</t>
  </si>
  <si>
    <t>Ahs5874I</t>
  </si>
  <si>
    <t>Ahs2881I</t>
  </si>
  <si>
    <t>Ahs5780I</t>
  </si>
  <si>
    <t>Ahs6130I</t>
  </si>
  <si>
    <t>Ahs5816I</t>
  </si>
  <si>
    <t>Ahs2812I</t>
  </si>
  <si>
    <t>Ahs5613I</t>
  </si>
  <si>
    <t>Ahs4031I</t>
  </si>
  <si>
    <t>Ahs2722I</t>
  </si>
  <si>
    <t>Ahs3291I</t>
  </si>
  <si>
    <t>Ahs3118I</t>
  </si>
  <si>
    <t>Ahs5912I</t>
  </si>
  <si>
    <t>Ahs5914I</t>
  </si>
  <si>
    <t>Ahs3171I</t>
  </si>
  <si>
    <t>Ahs4823I</t>
  </si>
  <si>
    <t>Ahs3495I</t>
  </si>
  <si>
    <t>Ahs3877I</t>
  </si>
  <si>
    <t>Ahs3045I</t>
  </si>
  <si>
    <t>Ahs5916I</t>
  </si>
  <si>
    <t>Ahs5796I</t>
  </si>
  <si>
    <t>Ahs5896I</t>
  </si>
  <si>
    <t>Ahs4846I</t>
  </si>
  <si>
    <t>Ahs4078I</t>
  </si>
  <si>
    <t>Ahs3540I</t>
  </si>
  <si>
    <t>Ahs2885I</t>
  </si>
  <si>
    <t>Ahs4756I</t>
  </si>
  <si>
    <t>Ahs5948I</t>
  </si>
  <si>
    <t>Ahs3107I</t>
  </si>
  <si>
    <t>Ahs2987I</t>
  </si>
  <si>
    <t>Ahs3004I</t>
  </si>
  <si>
    <t>Ahs5834I</t>
  </si>
  <si>
    <t>Ahs5792I</t>
  </si>
  <si>
    <t>Ahs5817I</t>
  </si>
  <si>
    <t>Ahs5769I</t>
  </si>
  <si>
    <t>Ahs4811I</t>
  </si>
  <si>
    <t>Ahs4416I</t>
  </si>
  <si>
    <t>Ahs3091I</t>
  </si>
  <si>
    <t>Ahs6317I</t>
  </si>
  <si>
    <t>Ahs4853I</t>
  </si>
  <si>
    <t>Ahs3417I</t>
  </si>
  <si>
    <t>Ahs3246I</t>
  </si>
  <si>
    <t>Ahs5963I</t>
  </si>
  <si>
    <t>Ahs5643I</t>
  </si>
  <si>
    <t>Ahs2955I</t>
  </si>
  <si>
    <t>Ahs3399I</t>
  </si>
  <si>
    <t>Ahs5772I</t>
  </si>
  <si>
    <t>Ahs5815I</t>
  </si>
  <si>
    <t>Ahs5847I</t>
  </si>
  <si>
    <t>Ahs4086I</t>
  </si>
  <si>
    <t>Ahs2770I</t>
  </si>
  <si>
    <t>Ahs5841I</t>
  </si>
  <si>
    <t>Ahs3370I</t>
  </si>
  <si>
    <t>Ahs2478I</t>
  </si>
  <si>
    <t>Ahs6391I</t>
  </si>
  <si>
    <t>Ahs3460I</t>
  </si>
  <si>
    <t>Ahs4230I</t>
  </si>
  <si>
    <t>Ahs3125I</t>
  </si>
  <si>
    <t>Ahs4444I</t>
  </si>
  <si>
    <t>Ahs3962I</t>
  </si>
  <si>
    <t>Ahs5961I</t>
  </si>
  <si>
    <t>Ahs4841I</t>
  </si>
  <si>
    <t>Ahs5802I</t>
  </si>
  <si>
    <t>Ahs3366I</t>
  </si>
  <si>
    <t>Ahs2966I</t>
  </si>
  <si>
    <t>Ahs5922I</t>
  </si>
  <si>
    <t>Ahs4451I</t>
  </si>
  <si>
    <t>Ahs3623I</t>
  </si>
  <si>
    <t>Ahs5830I</t>
  </si>
  <si>
    <t>Ahs3475I</t>
  </si>
  <si>
    <t>Ahs4018I</t>
  </si>
  <si>
    <t>Ahs2570I</t>
  </si>
  <si>
    <t>Ahs5760I</t>
  </si>
  <si>
    <t>Ahs3606I</t>
  </si>
  <si>
    <t>Ahs5857I</t>
  </si>
  <si>
    <t>Ahs3626I</t>
  </si>
  <si>
    <t>Ahs4102I</t>
  </si>
  <si>
    <t>Ahs2562I</t>
  </si>
  <si>
    <t>Ahs4571I</t>
  </si>
  <si>
    <t>Ahs4781I</t>
  </si>
  <si>
    <t>Ahs4729I</t>
  </si>
  <si>
    <t>Ahs3239I</t>
  </si>
  <si>
    <t>Ahs3386I</t>
  </si>
  <si>
    <t>Ahs5845I</t>
  </si>
  <si>
    <t>Ahs4038I</t>
  </si>
  <si>
    <t>Ahs4410I</t>
  </si>
  <si>
    <t>Ahs3231I</t>
  </si>
  <si>
    <t>Ahs4648I</t>
  </si>
  <si>
    <t>Ahs5862I</t>
  </si>
  <si>
    <t>Ahs5878I</t>
  </si>
  <si>
    <t>Ahs5972I</t>
  </si>
  <si>
    <t>Ahs6428I</t>
  </si>
  <si>
    <t>Ahs5927I</t>
  </si>
  <si>
    <t>Ahs4856I</t>
  </si>
  <si>
    <t>Ahs5770I</t>
  </si>
  <si>
    <t>Ahs3397I</t>
  </si>
  <si>
    <t>Ahs3310I</t>
  </si>
  <si>
    <t>B10</t>
  </si>
  <si>
    <t>B09</t>
  </si>
  <si>
    <t>B08</t>
  </si>
  <si>
    <t>B07</t>
  </si>
  <si>
    <t>B06</t>
  </si>
  <si>
    <t>B05</t>
  </si>
  <si>
    <t>B04</t>
  </si>
  <si>
    <t>B03</t>
  </si>
  <si>
    <t>B02</t>
  </si>
  <si>
    <t>B01</t>
  </si>
  <si>
    <t>A10</t>
  </si>
  <si>
    <t>A09</t>
  </si>
  <si>
    <t>A08</t>
  </si>
  <si>
    <t>A07</t>
  </si>
  <si>
    <t>A06</t>
  </si>
  <si>
    <t>A05</t>
  </si>
  <si>
    <t>A04</t>
  </si>
  <si>
    <t>A03</t>
  </si>
  <si>
    <t>A02</t>
  </si>
  <si>
    <t>A01</t>
  </si>
  <si>
    <t>FORWARD:CTTGCTGAAGGCAACTCCTACG; REVERSE:TCGGTTTGTCTCTTTGGTCACTC</t>
  </si>
  <si>
    <t>FORWARD: GATCTTTCCGCCATTTTCTC; REVERSE: GGTGAATGACAGATGCTCCA</t>
  </si>
  <si>
    <t>FORWARD:TGAAGGGAGGAAGAGACGAAT; REVERSE:CCTCTGTGCGACATGACTCTAA</t>
  </si>
  <si>
    <t>FORWARD:ACCAGGAAACCCACCAGTTAG; REVERSE:CAACCCAAGTTTTGAACCTCA</t>
  </si>
  <si>
    <t>FORWARD:CACCACTTGAGTTGGTGAGG; REVERSE:CTTCTTCTTCTCCCGCAATG</t>
  </si>
  <si>
    <t>FORWARD:AATACCCTTCCCCAATCACC; REVERSE:TGCTTCTGCTCGATGTTCTG</t>
  </si>
  <si>
    <t>FORWARD:TGCATCAGCAAGCTACATACG; REVERSEGCGATTCACCATCAATCTCA</t>
  </si>
  <si>
    <t>FORWARD:TTGTGACAACCTTCCCCTTC; REVERSE:CATCCGCTTTCTCTCACCAT</t>
  </si>
  <si>
    <t>FORWARD:TGAAGAGCCATGTCAGATCG; REVERSE:AGGGCCCCAACAAGATAAGT</t>
  </si>
  <si>
    <t>FORWARD:TCGCCAAGAAGAACAAAACAC; REVERSE:CTGGTCGAAGAAGGGTTCTCT</t>
  </si>
  <si>
    <t>FORWARD:AACCAATTCAACAAACCCAGT; REVERSE:GAAGATGGATGAAAACGGATG</t>
  </si>
  <si>
    <t>FORWARD:GATGACAATAGCGACGAGCA; REVERSE:GTAAGCCTGCAGCAACAACA</t>
  </si>
  <si>
    <t>FORWARD:CAGCGGCAACAGTTTTGATG; REVERSE:GAAAAGTATGCCGCCGTTG</t>
  </si>
  <si>
    <t>FORWARD:ACAAGGAAAACCCATCCAATC; REVERSE:ACGTGATGGATTCTTGTGGAG</t>
  </si>
  <si>
    <t>FORWARD:CAGCAAAGAGTCGTCAGTCG; REVERSE:GAAAGTTCACTTGAGCAAATTCA</t>
  </si>
  <si>
    <t>FORWARD:TCAGTGGTTCAGTGCATCAAG; REVERSE:GTCCCTTGGTCATCTTCGATT</t>
  </si>
  <si>
    <t>FORWARD: GTGGTGGCGGTGTAATCTT; REVERSE:AAACGCAAAACTCTCCCTCA</t>
  </si>
  <si>
    <t>FORWARD:ATGTGGGGAGGTCGGTAAC; REVERSE:TCACAGGTTTTGTGTGCTCG</t>
  </si>
  <si>
    <t>FORWARD:GGAGAATCAATTGGTGGAAGC; REVERSE:TCAGACATAGGTGGTGGTGAA</t>
  </si>
  <si>
    <t>FORWARD:GCAACTAGGGTGTATGCCGT; REVERSE:CAACCCTATACACCGAGGGA</t>
  </si>
  <si>
    <t>FORWARD:TCAGGATAATGACAGAGTGAGT; REVERSE:GGAAGAAGACCTTTGATGAG</t>
  </si>
  <si>
    <t>FORWARD:CAAGCATCAACAACAACGA; REVERSE:GTCCGACCACATACAAGAGTT</t>
  </si>
  <si>
    <t>FORWARD:CGTTCTTTGCCGTTGATTCT; REVERSE:AGCACGCTCGTTCTCTCATT</t>
  </si>
  <si>
    <t>FORWARD:TGGACTAGACAAGGAACAACCA; REVERSE:GAGCCATGAGCACACAACAC</t>
  </si>
  <si>
    <t>FORWARD:GACTGTGTGGTTGGTGGTTTT; REVERSE:CTCCTTGACCTCCTGGAGAAT</t>
  </si>
  <si>
    <r>
      <rPr>
        <b/>
        <sz val="12"/>
        <rFont val="Times New Roman"/>
        <family val="1"/>
      </rPr>
      <t>Supplementary Table 1</t>
    </r>
    <r>
      <rPr>
        <sz val="12"/>
        <rFont val="Times New Roman"/>
        <family val="1"/>
      </rPr>
      <t>: Details of the genetic map of F</t>
    </r>
    <r>
      <rPr>
        <sz val="8"/>
        <rFont val="Times New Roman"/>
        <family val="1"/>
      </rPr>
      <t>2</t>
    </r>
    <r>
      <rPr>
        <sz val="12"/>
        <rFont val="Times New Roman"/>
        <family val="1"/>
      </rPr>
      <t xml:space="preserve"> population (ICGV 07368 × ICGV 06420) with information of mapped markers, linkage group, position and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sz val="8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1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/>
    </xf>
    <xf numFmtId="0" fontId="2" fillId="0" borderId="3" xfId="1" applyFont="1" applyFill="1" applyBorder="1" applyAlignment="1">
      <alignment horizontal="left" vertical="center"/>
    </xf>
    <xf numFmtId="0" fontId="4" fillId="0" borderId="2" xfId="1" applyFont="1" applyFill="1" applyBorder="1" applyAlignment="1">
      <alignment horizontal="left" vertical="center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857"/>
  <sheetViews>
    <sheetView tabSelected="1" zoomScaleNormal="100" workbookViewId="0">
      <selection activeCell="G7" sqref="G7"/>
    </sheetView>
  </sheetViews>
  <sheetFormatPr defaultColWidth="9.109375" defaultRowHeight="15.6" x14ac:dyDescent="0.3"/>
  <cols>
    <col min="1" max="1" width="14.5546875" style="1" bestFit="1" customWidth="1"/>
    <col min="2" max="2" width="15.6640625" style="1" bestFit="1" customWidth="1"/>
    <col min="3" max="3" width="10.33203125" style="1" bestFit="1" customWidth="1"/>
    <col min="4" max="4" width="118.88671875" style="1" bestFit="1" customWidth="1"/>
    <col min="5" max="5" width="9.109375" style="1" bestFit="1" customWidth="1"/>
    <col min="6" max="16384" width="9.109375" style="1"/>
  </cols>
  <sheetData>
    <row r="1" spans="1:86" x14ac:dyDescent="0.3">
      <c r="A1" s="1" t="s">
        <v>1717</v>
      </c>
    </row>
    <row r="2" spans="1:86" ht="16.2" thickBot="1" x14ac:dyDescent="0.35"/>
    <row r="3" spans="1:86" s="2" customFormat="1" ht="16.2" thickBot="1" x14ac:dyDescent="0.35">
      <c r="A3" s="4" t="s">
        <v>0</v>
      </c>
      <c r="B3" s="4" t="s">
        <v>1</v>
      </c>
      <c r="C3" s="4" t="s">
        <v>2</v>
      </c>
      <c r="D3" s="4" t="s">
        <v>1446</v>
      </c>
      <c r="E3" s="4" t="s">
        <v>1540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</row>
    <row r="4" spans="1:86" x14ac:dyDescent="0.3">
      <c r="A4" s="1" t="s">
        <v>1542</v>
      </c>
      <c r="B4" s="1" t="s">
        <v>1691</v>
      </c>
      <c r="C4" s="1">
        <v>0</v>
      </c>
      <c r="D4" s="1" t="s">
        <v>3</v>
      </c>
    </row>
    <row r="5" spans="1:86" x14ac:dyDescent="0.3">
      <c r="A5" s="1" t="s">
        <v>4</v>
      </c>
      <c r="B5" s="1" t="s">
        <v>1691</v>
      </c>
      <c r="C5" s="1">
        <v>0.83799999999999997</v>
      </c>
      <c r="D5" s="1" t="s">
        <v>5</v>
      </c>
      <c r="E5" s="1" t="s">
        <v>1448</v>
      </c>
    </row>
    <row r="6" spans="1:86" x14ac:dyDescent="0.3">
      <c r="A6" s="1" t="s">
        <v>6</v>
      </c>
      <c r="B6" s="1" t="s">
        <v>1691</v>
      </c>
      <c r="C6" s="1">
        <v>9.2680000000000007</v>
      </c>
      <c r="D6" s="1" t="s">
        <v>7</v>
      </c>
      <c r="E6" s="1" t="s">
        <v>1449</v>
      </c>
    </row>
    <row r="7" spans="1:86" x14ac:dyDescent="0.3">
      <c r="A7" s="1" t="s">
        <v>8</v>
      </c>
      <c r="B7" s="1" t="s">
        <v>1691</v>
      </c>
      <c r="C7" s="1">
        <v>11.977</v>
      </c>
      <c r="D7" s="1" t="s">
        <v>7</v>
      </c>
    </row>
    <row r="8" spans="1:86" x14ac:dyDescent="0.3">
      <c r="A8" s="1" t="s">
        <v>9</v>
      </c>
      <c r="B8" s="1" t="s">
        <v>1691</v>
      </c>
      <c r="C8" s="1">
        <v>16.693000000000001</v>
      </c>
      <c r="D8" s="1" t="s">
        <v>10</v>
      </c>
    </row>
    <row r="9" spans="1:86" x14ac:dyDescent="0.3">
      <c r="A9" s="1" t="s">
        <v>11</v>
      </c>
      <c r="B9" s="1" t="s">
        <v>1691</v>
      </c>
      <c r="C9" s="1">
        <v>20.856000000000002</v>
      </c>
      <c r="D9" s="1" t="s">
        <v>12</v>
      </c>
    </row>
    <row r="10" spans="1:86" x14ac:dyDescent="0.3">
      <c r="A10" s="1" t="s">
        <v>13</v>
      </c>
      <c r="B10" s="1" t="s">
        <v>1691</v>
      </c>
      <c r="C10" s="1">
        <v>25.545000000000002</v>
      </c>
      <c r="D10" s="1" t="s">
        <v>14</v>
      </c>
    </row>
    <row r="11" spans="1:86" x14ac:dyDescent="0.3">
      <c r="A11" s="1" t="s">
        <v>15</v>
      </c>
      <c r="B11" s="1" t="s">
        <v>1691</v>
      </c>
      <c r="C11" s="1">
        <v>26.657</v>
      </c>
      <c r="D11" s="1" t="s">
        <v>16</v>
      </c>
    </row>
    <row r="12" spans="1:86" x14ac:dyDescent="0.3">
      <c r="A12" s="1" t="s">
        <v>17</v>
      </c>
      <c r="B12" s="1" t="s">
        <v>1691</v>
      </c>
      <c r="C12" s="1">
        <v>28.853000000000002</v>
      </c>
      <c r="D12" s="1" t="s">
        <v>18</v>
      </c>
    </row>
    <row r="13" spans="1:86" x14ac:dyDescent="0.3">
      <c r="A13" s="1" t="s">
        <v>19</v>
      </c>
      <c r="B13" s="1" t="s">
        <v>1691</v>
      </c>
      <c r="C13" s="1">
        <v>30.050999999999998</v>
      </c>
      <c r="D13" s="1" t="s">
        <v>20</v>
      </c>
    </row>
    <row r="14" spans="1:86" x14ac:dyDescent="0.3">
      <c r="A14" s="1" t="s">
        <v>21</v>
      </c>
      <c r="B14" s="1" t="s">
        <v>1691</v>
      </c>
      <c r="C14" s="1">
        <v>34.521000000000001</v>
      </c>
      <c r="D14" s="1" t="s">
        <v>22</v>
      </c>
    </row>
    <row r="15" spans="1:86" x14ac:dyDescent="0.3">
      <c r="A15" s="1" t="s">
        <v>23</v>
      </c>
      <c r="B15" s="1" t="s">
        <v>1691</v>
      </c>
      <c r="C15" s="1">
        <v>34.75</v>
      </c>
      <c r="D15" s="1" t="s">
        <v>24</v>
      </c>
    </row>
    <row r="16" spans="1:86" x14ac:dyDescent="0.3">
      <c r="A16" s="1" t="s">
        <v>25</v>
      </c>
      <c r="B16" s="1" t="s">
        <v>1691</v>
      </c>
      <c r="C16" s="1">
        <v>35.156999999999996</v>
      </c>
      <c r="D16" s="1" t="s">
        <v>26</v>
      </c>
    </row>
    <row r="17" spans="1:5" x14ac:dyDescent="0.3">
      <c r="A17" s="1" t="s">
        <v>27</v>
      </c>
      <c r="B17" s="1" t="s">
        <v>1691</v>
      </c>
      <c r="C17" s="1">
        <v>35.874000000000002</v>
      </c>
      <c r="D17" s="1" t="s">
        <v>1692</v>
      </c>
    </row>
    <row r="18" spans="1:5" x14ac:dyDescent="0.3">
      <c r="A18" s="1" t="s">
        <v>28</v>
      </c>
      <c r="B18" s="1" t="s">
        <v>1691</v>
      </c>
      <c r="C18" s="1">
        <v>37.643000000000001</v>
      </c>
      <c r="D18" s="1" t="s">
        <v>22</v>
      </c>
      <c r="E18" s="1" t="s">
        <v>1450</v>
      </c>
    </row>
    <row r="19" spans="1:5" x14ac:dyDescent="0.3">
      <c r="A19" s="1" t="s">
        <v>29</v>
      </c>
      <c r="B19" s="1" t="s">
        <v>1691</v>
      </c>
      <c r="C19" s="1">
        <v>39.718000000000004</v>
      </c>
      <c r="D19" s="1" t="s">
        <v>30</v>
      </c>
    </row>
    <row r="20" spans="1:5" x14ac:dyDescent="0.3">
      <c r="A20" s="1" t="s">
        <v>31</v>
      </c>
      <c r="B20" s="1" t="s">
        <v>1691</v>
      </c>
      <c r="C20" s="1">
        <v>40.216999999999999</v>
      </c>
      <c r="D20" s="1" t="s">
        <v>32</v>
      </c>
    </row>
    <row r="21" spans="1:5" x14ac:dyDescent="0.3">
      <c r="A21" s="1" t="s">
        <v>33</v>
      </c>
      <c r="B21" s="1" t="s">
        <v>1691</v>
      </c>
      <c r="C21" s="1">
        <v>41.381</v>
      </c>
      <c r="D21" s="1" t="s">
        <v>34</v>
      </c>
    </row>
    <row r="22" spans="1:5" x14ac:dyDescent="0.3">
      <c r="A22" s="1" t="s">
        <v>35</v>
      </c>
      <c r="B22" s="1" t="s">
        <v>1691</v>
      </c>
      <c r="C22" s="1">
        <v>43.015000000000001</v>
      </c>
      <c r="D22" s="1" t="s">
        <v>36</v>
      </c>
      <c r="E22" s="1" t="s">
        <v>1451</v>
      </c>
    </row>
    <row r="23" spans="1:5" x14ac:dyDescent="0.3">
      <c r="A23" s="1" t="s">
        <v>37</v>
      </c>
      <c r="B23" s="1" t="s">
        <v>1691</v>
      </c>
      <c r="C23" s="1">
        <v>47.317999999999998</v>
      </c>
      <c r="D23" s="1" t="s">
        <v>38</v>
      </c>
    </row>
    <row r="24" spans="1:5" x14ac:dyDescent="0.3">
      <c r="A24" s="1" t="s">
        <v>39</v>
      </c>
      <c r="B24" s="1" t="s">
        <v>1691</v>
      </c>
      <c r="C24" s="1">
        <v>50.341000000000001</v>
      </c>
      <c r="D24" s="1" t="s">
        <v>36</v>
      </c>
    </row>
    <row r="25" spans="1:5" x14ac:dyDescent="0.3">
      <c r="A25" s="1" t="s">
        <v>40</v>
      </c>
      <c r="B25" s="1" t="s">
        <v>1691</v>
      </c>
      <c r="C25" s="1">
        <v>52.606000000000002</v>
      </c>
      <c r="D25" s="1" t="s">
        <v>41</v>
      </c>
    </row>
    <row r="26" spans="1:5" x14ac:dyDescent="0.3">
      <c r="A26" s="1" t="s">
        <v>42</v>
      </c>
      <c r="B26" s="1" t="s">
        <v>1691</v>
      </c>
      <c r="C26" s="1">
        <v>54.091000000000001</v>
      </c>
      <c r="D26" s="1" t="s">
        <v>43</v>
      </c>
    </row>
    <row r="27" spans="1:5" x14ac:dyDescent="0.3">
      <c r="A27" s="1" t="s">
        <v>44</v>
      </c>
      <c r="B27" s="1" t="s">
        <v>1691</v>
      </c>
      <c r="C27" s="1">
        <v>54.677</v>
      </c>
      <c r="D27" s="1" t="s">
        <v>32</v>
      </c>
      <c r="E27" s="1" t="s">
        <v>1452</v>
      </c>
    </row>
    <row r="28" spans="1:5" x14ac:dyDescent="0.3">
      <c r="A28" s="1" t="s">
        <v>45</v>
      </c>
      <c r="B28" s="1" t="s">
        <v>1691</v>
      </c>
      <c r="C28" s="1">
        <v>55.116999999999997</v>
      </c>
      <c r="D28" s="1" t="s">
        <v>32</v>
      </c>
    </row>
    <row r="29" spans="1:5" x14ac:dyDescent="0.3">
      <c r="A29" s="1" t="s">
        <v>1547</v>
      </c>
      <c r="B29" s="1" t="s">
        <v>1691</v>
      </c>
      <c r="C29" s="1">
        <v>55.716999999999999</v>
      </c>
      <c r="D29" s="1" t="s">
        <v>46</v>
      </c>
    </row>
    <row r="30" spans="1:5" x14ac:dyDescent="0.3">
      <c r="A30" s="1" t="s">
        <v>47</v>
      </c>
      <c r="B30" s="1" t="s">
        <v>1691</v>
      </c>
      <c r="C30" s="1">
        <v>57.445</v>
      </c>
      <c r="D30" s="1" t="s">
        <v>48</v>
      </c>
    </row>
    <row r="31" spans="1:5" x14ac:dyDescent="0.3">
      <c r="A31" s="1" t="s">
        <v>49</v>
      </c>
      <c r="B31" s="1" t="s">
        <v>1691</v>
      </c>
      <c r="C31" s="1">
        <v>60.62</v>
      </c>
      <c r="D31" s="1" t="s">
        <v>50</v>
      </c>
    </row>
    <row r="32" spans="1:5" x14ac:dyDescent="0.3">
      <c r="A32" s="1" t="s">
        <v>1548</v>
      </c>
      <c r="B32" s="1" t="s">
        <v>1691</v>
      </c>
      <c r="C32" s="1">
        <v>69.948999999999998</v>
      </c>
      <c r="D32" s="1" t="s">
        <v>51</v>
      </c>
    </row>
    <row r="33" spans="1:5" x14ac:dyDescent="0.3">
      <c r="A33" s="1" t="s">
        <v>52</v>
      </c>
      <c r="B33" s="1" t="s">
        <v>1691</v>
      </c>
      <c r="C33" s="1">
        <v>77.295000000000002</v>
      </c>
      <c r="D33" s="1" t="s">
        <v>53</v>
      </c>
    </row>
    <row r="34" spans="1:5" x14ac:dyDescent="0.3">
      <c r="A34" s="1" t="s">
        <v>54</v>
      </c>
      <c r="B34" s="1" t="s">
        <v>1691</v>
      </c>
      <c r="C34" s="1">
        <v>78.555000000000007</v>
      </c>
      <c r="D34" s="1" t="s">
        <v>55</v>
      </c>
    </row>
    <row r="35" spans="1:5" x14ac:dyDescent="0.3">
      <c r="A35" s="1" t="s">
        <v>1549</v>
      </c>
      <c r="B35" s="1" t="s">
        <v>1691</v>
      </c>
      <c r="C35" s="1">
        <v>79.465000000000003</v>
      </c>
      <c r="D35" s="1" t="s">
        <v>56</v>
      </c>
    </row>
    <row r="36" spans="1:5" x14ac:dyDescent="0.3">
      <c r="A36" s="1" t="s">
        <v>1550</v>
      </c>
      <c r="B36" s="1" t="s">
        <v>1691</v>
      </c>
      <c r="C36" s="1">
        <v>80.617999999999995</v>
      </c>
      <c r="D36" s="1" t="s">
        <v>57</v>
      </c>
    </row>
    <row r="37" spans="1:5" x14ac:dyDescent="0.3">
      <c r="A37" s="1" t="s">
        <v>58</v>
      </c>
      <c r="B37" s="1" t="s">
        <v>1691</v>
      </c>
      <c r="C37" s="1">
        <v>85.704999999999998</v>
      </c>
      <c r="D37" s="1" t="s">
        <v>59</v>
      </c>
    </row>
    <row r="38" spans="1:5" x14ac:dyDescent="0.3">
      <c r="A38" s="1" t="s">
        <v>60</v>
      </c>
      <c r="B38" s="1" t="s">
        <v>1691</v>
      </c>
      <c r="C38" s="1">
        <v>86.228999999999999</v>
      </c>
      <c r="D38" s="1" t="s">
        <v>61</v>
      </c>
      <c r="E38" s="1" t="s">
        <v>1453</v>
      </c>
    </row>
    <row r="39" spans="1:5" x14ac:dyDescent="0.3">
      <c r="A39" s="1" t="s">
        <v>1551</v>
      </c>
      <c r="B39" s="1" t="s">
        <v>1691</v>
      </c>
      <c r="C39" s="1">
        <v>92.293000000000006</v>
      </c>
      <c r="D39" s="1" t="s">
        <v>62</v>
      </c>
    </row>
    <row r="40" spans="1:5" x14ac:dyDescent="0.3">
      <c r="A40" s="1" t="s">
        <v>63</v>
      </c>
      <c r="B40" s="1" t="s">
        <v>1691</v>
      </c>
      <c r="C40" s="1">
        <v>94.405000000000001</v>
      </c>
      <c r="D40" s="1" t="s">
        <v>64</v>
      </c>
    </row>
    <row r="41" spans="1:5" x14ac:dyDescent="0.3">
      <c r="A41" s="1" t="s">
        <v>1552</v>
      </c>
      <c r="B41" s="1" t="s">
        <v>1691</v>
      </c>
      <c r="C41" s="1">
        <v>95.531999999999996</v>
      </c>
      <c r="D41" s="1" t="s">
        <v>65</v>
      </c>
    </row>
    <row r="42" spans="1:5" x14ac:dyDescent="0.3">
      <c r="A42" s="1" t="s">
        <v>1553</v>
      </c>
      <c r="B42" s="1" t="s">
        <v>1691</v>
      </c>
      <c r="C42" s="1">
        <v>96.926000000000002</v>
      </c>
      <c r="D42" s="1" t="s">
        <v>66</v>
      </c>
    </row>
    <row r="43" spans="1:5" x14ac:dyDescent="0.3">
      <c r="A43" s="1" t="s">
        <v>67</v>
      </c>
      <c r="B43" s="1" t="s">
        <v>1691</v>
      </c>
      <c r="C43" s="1">
        <v>99.1</v>
      </c>
      <c r="D43" s="1" t="s">
        <v>68</v>
      </c>
    </row>
    <row r="44" spans="1:5" x14ac:dyDescent="0.3">
      <c r="A44" s="1" t="s">
        <v>1554</v>
      </c>
      <c r="B44" s="1" t="s">
        <v>1691</v>
      </c>
      <c r="C44" s="1">
        <v>107.962</v>
      </c>
      <c r="D44" s="1" t="s">
        <v>69</v>
      </c>
    </row>
    <row r="45" spans="1:5" x14ac:dyDescent="0.3">
      <c r="A45" s="1" t="s">
        <v>70</v>
      </c>
      <c r="B45" s="1" t="s">
        <v>1691</v>
      </c>
      <c r="C45" s="1">
        <v>109.294</v>
      </c>
      <c r="D45" s="1" t="s">
        <v>71</v>
      </c>
    </row>
    <row r="46" spans="1:5" x14ac:dyDescent="0.3">
      <c r="A46" s="1" t="s">
        <v>72</v>
      </c>
      <c r="B46" s="1" t="s">
        <v>1691</v>
      </c>
      <c r="C46" s="1">
        <v>116.38500000000001</v>
      </c>
      <c r="D46" s="1" t="s">
        <v>73</v>
      </c>
    </row>
    <row r="47" spans="1:5" x14ac:dyDescent="0.3">
      <c r="A47" s="1" t="s">
        <v>74</v>
      </c>
      <c r="B47" s="1" t="s">
        <v>1691</v>
      </c>
      <c r="C47" s="1">
        <v>119.669</v>
      </c>
      <c r="D47" s="1" t="s">
        <v>5</v>
      </c>
    </row>
    <row r="48" spans="1:5" x14ac:dyDescent="0.3">
      <c r="A48" s="1" t="s">
        <v>75</v>
      </c>
      <c r="B48" s="1" t="s">
        <v>1691</v>
      </c>
      <c r="C48" s="1">
        <v>124.31</v>
      </c>
      <c r="D48" s="1" t="s">
        <v>1716</v>
      </c>
    </row>
    <row r="49" spans="1:5" x14ac:dyDescent="0.3">
      <c r="A49" s="1" t="s">
        <v>76</v>
      </c>
      <c r="B49" s="1" t="s">
        <v>1691</v>
      </c>
      <c r="C49" s="1">
        <v>126.27500000000001</v>
      </c>
      <c r="D49" s="1" t="s">
        <v>1715</v>
      </c>
    </row>
    <row r="50" spans="1:5" x14ac:dyDescent="0.3">
      <c r="A50" s="1" t="s">
        <v>1555</v>
      </c>
      <c r="B50" s="1" t="s">
        <v>1691</v>
      </c>
      <c r="C50" s="1">
        <v>126.33799999999999</v>
      </c>
      <c r="D50" s="1" t="s">
        <v>77</v>
      </c>
    </row>
    <row r="51" spans="1:5" x14ac:dyDescent="0.3">
      <c r="A51" s="1" t="s">
        <v>1556</v>
      </c>
      <c r="B51" s="1" t="s">
        <v>1691</v>
      </c>
      <c r="C51" s="1">
        <v>133.768</v>
      </c>
      <c r="D51" s="1" t="s">
        <v>78</v>
      </c>
    </row>
    <row r="52" spans="1:5" x14ac:dyDescent="0.3">
      <c r="A52" s="1" t="s">
        <v>1557</v>
      </c>
      <c r="B52" s="1" t="s">
        <v>1691</v>
      </c>
      <c r="C52" s="1">
        <v>139.136</v>
      </c>
      <c r="D52" s="1" t="s">
        <v>79</v>
      </c>
    </row>
    <row r="53" spans="1:5" x14ac:dyDescent="0.3">
      <c r="A53" s="1" t="s">
        <v>1558</v>
      </c>
      <c r="B53" s="1" t="s">
        <v>1691</v>
      </c>
      <c r="C53" s="1">
        <v>145.44900000000001</v>
      </c>
      <c r="D53" s="1" t="s">
        <v>80</v>
      </c>
    </row>
    <row r="54" spans="1:5" x14ac:dyDescent="0.3">
      <c r="A54" s="1" t="s">
        <v>81</v>
      </c>
      <c r="B54" s="1" t="s">
        <v>1690</v>
      </c>
      <c r="C54" s="1">
        <v>0</v>
      </c>
      <c r="D54" s="1" t="s">
        <v>82</v>
      </c>
      <c r="E54" s="1" t="s">
        <v>1454</v>
      </c>
    </row>
    <row r="55" spans="1:5" x14ac:dyDescent="0.3">
      <c r="A55" s="1" t="s">
        <v>1559</v>
      </c>
      <c r="B55" s="1" t="s">
        <v>1690</v>
      </c>
      <c r="C55" s="1">
        <v>9.2729999999999997</v>
      </c>
      <c r="D55" s="1" t="s">
        <v>83</v>
      </c>
    </row>
    <row r="56" spans="1:5" x14ac:dyDescent="0.3">
      <c r="A56" s="1" t="s">
        <v>84</v>
      </c>
      <c r="B56" s="1" t="s">
        <v>1690</v>
      </c>
      <c r="C56" s="1">
        <v>11.570999999999998</v>
      </c>
      <c r="D56" s="1" t="s">
        <v>85</v>
      </c>
    </row>
    <row r="57" spans="1:5" x14ac:dyDescent="0.3">
      <c r="A57" s="1" t="s">
        <v>86</v>
      </c>
      <c r="B57" s="1" t="s">
        <v>1690</v>
      </c>
      <c r="C57" s="1">
        <v>14.465000000000003</v>
      </c>
      <c r="D57" s="1" t="s">
        <v>87</v>
      </c>
    </row>
    <row r="58" spans="1:5" x14ac:dyDescent="0.3">
      <c r="A58" s="1" t="s">
        <v>88</v>
      </c>
      <c r="B58" s="1" t="s">
        <v>1690</v>
      </c>
      <c r="C58" s="1">
        <v>18.491</v>
      </c>
      <c r="D58" s="1" t="s">
        <v>1693</v>
      </c>
    </row>
    <row r="59" spans="1:5" x14ac:dyDescent="0.3">
      <c r="A59" s="1" t="s">
        <v>89</v>
      </c>
      <c r="B59" s="1" t="s">
        <v>1690</v>
      </c>
      <c r="C59" s="1">
        <v>23.055000000000007</v>
      </c>
      <c r="D59" s="1" t="s">
        <v>1714</v>
      </c>
    </row>
    <row r="60" spans="1:5" x14ac:dyDescent="0.3">
      <c r="A60" s="1" t="s">
        <v>90</v>
      </c>
      <c r="B60" s="1" t="s">
        <v>1690</v>
      </c>
      <c r="C60" s="1">
        <v>26.921000000000006</v>
      </c>
      <c r="D60" s="1" t="s">
        <v>91</v>
      </c>
    </row>
    <row r="61" spans="1:5" x14ac:dyDescent="0.3">
      <c r="A61" s="1" t="s">
        <v>92</v>
      </c>
      <c r="B61" s="1" t="s">
        <v>1690</v>
      </c>
      <c r="C61" s="1">
        <v>29.631</v>
      </c>
      <c r="D61" s="1" t="s">
        <v>93</v>
      </c>
    </row>
    <row r="62" spans="1:5" x14ac:dyDescent="0.3">
      <c r="A62" s="1" t="s">
        <v>1447</v>
      </c>
      <c r="B62" s="1" t="s">
        <v>1690</v>
      </c>
      <c r="C62" s="1">
        <v>32.766000000000005</v>
      </c>
      <c r="D62" s="1" t="s">
        <v>95</v>
      </c>
    </row>
    <row r="63" spans="1:5" x14ac:dyDescent="0.3">
      <c r="A63" s="1" t="s">
        <v>96</v>
      </c>
      <c r="B63" s="1" t="s">
        <v>1690</v>
      </c>
      <c r="C63" s="1">
        <v>38.787999999999997</v>
      </c>
      <c r="D63" s="1" t="s">
        <v>97</v>
      </c>
    </row>
    <row r="64" spans="1:5" x14ac:dyDescent="0.3">
      <c r="A64" s="1" t="s">
        <v>1560</v>
      </c>
      <c r="B64" s="1" t="s">
        <v>1690</v>
      </c>
      <c r="C64" s="1">
        <v>41.730000000000004</v>
      </c>
      <c r="D64" s="1" t="s">
        <v>98</v>
      </c>
    </row>
    <row r="65" spans="1:5" x14ac:dyDescent="0.3">
      <c r="A65" s="1" t="s">
        <v>99</v>
      </c>
      <c r="B65" s="1" t="s">
        <v>1690</v>
      </c>
      <c r="C65" s="1">
        <v>47.745999999999995</v>
      </c>
      <c r="D65" s="1" t="s">
        <v>100</v>
      </c>
    </row>
    <row r="66" spans="1:5" x14ac:dyDescent="0.3">
      <c r="A66" s="1" t="s">
        <v>1561</v>
      </c>
      <c r="B66" s="1" t="s">
        <v>1690</v>
      </c>
      <c r="C66" s="1">
        <v>55.599999999999994</v>
      </c>
      <c r="D66" s="1" t="s">
        <v>101</v>
      </c>
    </row>
    <row r="67" spans="1:5" x14ac:dyDescent="0.3">
      <c r="A67" s="1" t="s">
        <v>102</v>
      </c>
      <c r="B67" s="1" t="s">
        <v>1690</v>
      </c>
      <c r="C67" s="1">
        <v>55.917000000000002</v>
      </c>
      <c r="D67" s="1" t="s">
        <v>103</v>
      </c>
    </row>
    <row r="68" spans="1:5" x14ac:dyDescent="0.3">
      <c r="A68" s="1" t="s">
        <v>104</v>
      </c>
      <c r="B68" s="1" t="s">
        <v>1690</v>
      </c>
      <c r="C68" s="1">
        <v>59.759</v>
      </c>
      <c r="D68" s="1" t="s">
        <v>105</v>
      </c>
    </row>
    <row r="69" spans="1:5" x14ac:dyDescent="0.3">
      <c r="A69" s="1" t="s">
        <v>106</v>
      </c>
      <c r="B69" s="1" t="s">
        <v>1690</v>
      </c>
      <c r="C69" s="1">
        <v>63.320999999999998</v>
      </c>
      <c r="D69" s="1" t="s">
        <v>107</v>
      </c>
    </row>
    <row r="70" spans="1:5" x14ac:dyDescent="0.3">
      <c r="A70" s="1" t="s">
        <v>108</v>
      </c>
      <c r="B70" s="1" t="s">
        <v>1690</v>
      </c>
      <c r="C70" s="1">
        <v>63.935000000000002</v>
      </c>
      <c r="D70" s="1" t="s">
        <v>109</v>
      </c>
    </row>
    <row r="71" spans="1:5" x14ac:dyDescent="0.3">
      <c r="A71" s="1" t="s">
        <v>110</v>
      </c>
      <c r="B71" s="1" t="s">
        <v>1690</v>
      </c>
      <c r="C71" s="1">
        <v>65.610000000000014</v>
      </c>
      <c r="D71" s="1" t="s">
        <v>111</v>
      </c>
    </row>
    <row r="72" spans="1:5" x14ac:dyDescent="0.3">
      <c r="A72" s="1" t="s">
        <v>112</v>
      </c>
      <c r="B72" s="1" t="s">
        <v>1690</v>
      </c>
      <c r="C72" s="1">
        <v>69.052999999999997</v>
      </c>
      <c r="D72" s="1" t="s">
        <v>113</v>
      </c>
    </row>
    <row r="73" spans="1:5" x14ac:dyDescent="0.3">
      <c r="A73" s="1" t="s">
        <v>114</v>
      </c>
      <c r="B73" s="1" t="s">
        <v>1690</v>
      </c>
      <c r="C73" s="1">
        <v>69.837999999999994</v>
      </c>
      <c r="D73" s="1" t="s">
        <v>115</v>
      </c>
    </row>
    <row r="74" spans="1:5" x14ac:dyDescent="0.3">
      <c r="A74" s="1" t="s">
        <v>116</v>
      </c>
      <c r="B74" s="1" t="s">
        <v>1690</v>
      </c>
      <c r="C74" s="1">
        <v>80.634999999999991</v>
      </c>
      <c r="D74" s="1" t="s">
        <v>117</v>
      </c>
    </row>
    <row r="75" spans="1:5" x14ac:dyDescent="0.3">
      <c r="A75" s="1" t="s">
        <v>118</v>
      </c>
      <c r="B75" s="1" t="s">
        <v>1690</v>
      </c>
      <c r="C75" s="1">
        <v>84.324000000000012</v>
      </c>
      <c r="D75" s="1" t="s">
        <v>119</v>
      </c>
    </row>
    <row r="76" spans="1:5" x14ac:dyDescent="0.3">
      <c r="A76" s="1" t="s">
        <v>120</v>
      </c>
      <c r="B76" s="1" t="s">
        <v>1690</v>
      </c>
      <c r="C76" s="1">
        <v>87.22399999999999</v>
      </c>
      <c r="D76" s="1" t="s">
        <v>121</v>
      </c>
      <c r="E76" s="1" t="s">
        <v>1455</v>
      </c>
    </row>
    <row r="77" spans="1:5" x14ac:dyDescent="0.3">
      <c r="A77" s="1" t="s">
        <v>122</v>
      </c>
      <c r="B77" s="1" t="s">
        <v>1690</v>
      </c>
      <c r="C77" s="1">
        <v>87.324999999999989</v>
      </c>
      <c r="D77" s="1" t="s">
        <v>123</v>
      </c>
    </row>
    <row r="78" spans="1:5" x14ac:dyDescent="0.3">
      <c r="A78" s="1" t="s">
        <v>124</v>
      </c>
      <c r="B78" s="1" t="s">
        <v>1690</v>
      </c>
      <c r="C78" s="1">
        <v>88.241000000000014</v>
      </c>
      <c r="D78" s="1" t="s">
        <v>125</v>
      </c>
      <c r="E78" s="1" t="s">
        <v>1456</v>
      </c>
    </row>
    <row r="79" spans="1:5" x14ac:dyDescent="0.3">
      <c r="A79" s="1" t="s">
        <v>126</v>
      </c>
      <c r="B79" s="1" t="s">
        <v>1690</v>
      </c>
      <c r="C79" s="1">
        <v>93.002999999999986</v>
      </c>
      <c r="D79" s="1" t="s">
        <v>121</v>
      </c>
    </row>
    <row r="80" spans="1:5" x14ac:dyDescent="0.3">
      <c r="A80" s="1" t="s">
        <v>127</v>
      </c>
      <c r="B80" s="1" t="s">
        <v>1690</v>
      </c>
      <c r="C80" s="1">
        <v>104.16800000000001</v>
      </c>
      <c r="D80" s="1" t="s">
        <v>128</v>
      </c>
    </row>
    <row r="81" spans="1:5" x14ac:dyDescent="0.3">
      <c r="A81" s="1" t="s">
        <v>129</v>
      </c>
      <c r="B81" s="1" t="s">
        <v>1690</v>
      </c>
      <c r="C81" s="1">
        <v>112.78399999999999</v>
      </c>
      <c r="D81" s="1" t="s">
        <v>130</v>
      </c>
    </row>
    <row r="82" spans="1:5" x14ac:dyDescent="0.3">
      <c r="A82" s="1" t="s">
        <v>131</v>
      </c>
      <c r="B82" s="1" t="s">
        <v>1690</v>
      </c>
      <c r="C82" s="1">
        <v>117.179</v>
      </c>
      <c r="D82" s="1" t="s">
        <v>132</v>
      </c>
    </row>
    <row r="83" spans="1:5" x14ac:dyDescent="0.3">
      <c r="A83" s="1" t="s">
        <v>133</v>
      </c>
      <c r="B83" s="1" t="s">
        <v>1690</v>
      </c>
      <c r="C83" s="1">
        <v>120.93700000000001</v>
      </c>
      <c r="D83" s="1" t="s">
        <v>134</v>
      </c>
    </row>
    <row r="84" spans="1:5" x14ac:dyDescent="0.3">
      <c r="A84" s="1" t="s">
        <v>135</v>
      </c>
      <c r="B84" s="1" t="s">
        <v>1690</v>
      </c>
      <c r="C84" s="1">
        <v>121.65199999999999</v>
      </c>
      <c r="D84" s="1" t="s">
        <v>136</v>
      </c>
      <c r="E84" s="1" t="s">
        <v>1457</v>
      </c>
    </row>
    <row r="85" spans="1:5" x14ac:dyDescent="0.3">
      <c r="A85" s="1" t="s">
        <v>137</v>
      </c>
      <c r="B85" s="1" t="s">
        <v>1690</v>
      </c>
      <c r="C85" s="1">
        <v>127.68100000000001</v>
      </c>
      <c r="D85" s="1" t="s">
        <v>138</v>
      </c>
    </row>
    <row r="86" spans="1:5" x14ac:dyDescent="0.3">
      <c r="A86" s="1" t="s">
        <v>139</v>
      </c>
      <c r="B86" s="1" t="s">
        <v>1690</v>
      </c>
      <c r="C86" s="1">
        <v>127.71799999999999</v>
      </c>
      <c r="D86" s="1" t="s">
        <v>140</v>
      </c>
    </row>
    <row r="87" spans="1:5" x14ac:dyDescent="0.3">
      <c r="A87" s="1" t="s">
        <v>1562</v>
      </c>
      <c r="B87" s="1" t="s">
        <v>1690</v>
      </c>
      <c r="C87" s="1">
        <v>129.91800000000001</v>
      </c>
      <c r="D87" s="1" t="s">
        <v>141</v>
      </c>
    </row>
    <row r="88" spans="1:5" x14ac:dyDescent="0.3">
      <c r="A88" s="1" t="s">
        <v>142</v>
      </c>
      <c r="B88" s="1" t="s">
        <v>1690</v>
      </c>
      <c r="C88" s="1">
        <v>131.767</v>
      </c>
      <c r="D88" s="1" t="s">
        <v>143</v>
      </c>
    </row>
    <row r="89" spans="1:5" x14ac:dyDescent="0.3">
      <c r="A89" s="1" t="s">
        <v>144</v>
      </c>
      <c r="B89" s="1" t="s">
        <v>1690</v>
      </c>
      <c r="C89" s="1">
        <v>132.017</v>
      </c>
      <c r="D89" s="1" t="s">
        <v>145</v>
      </c>
    </row>
    <row r="90" spans="1:5" x14ac:dyDescent="0.3">
      <c r="A90" s="1" t="s">
        <v>146</v>
      </c>
      <c r="B90" s="1" t="s">
        <v>1690</v>
      </c>
      <c r="C90" s="1">
        <v>136.405</v>
      </c>
      <c r="D90" s="1" t="s">
        <v>147</v>
      </c>
    </row>
    <row r="91" spans="1:5" x14ac:dyDescent="0.3">
      <c r="A91" s="1" t="s">
        <v>148</v>
      </c>
      <c r="B91" s="1" t="s">
        <v>1690</v>
      </c>
      <c r="C91" s="1">
        <v>138.46</v>
      </c>
      <c r="D91" s="1" t="s">
        <v>149</v>
      </c>
    </row>
    <row r="92" spans="1:5" x14ac:dyDescent="0.3">
      <c r="A92" s="1" t="s">
        <v>150</v>
      </c>
      <c r="B92" s="1" t="s">
        <v>1690</v>
      </c>
      <c r="C92" s="1">
        <v>140.268</v>
      </c>
      <c r="D92" s="1" t="s">
        <v>151</v>
      </c>
    </row>
    <row r="93" spans="1:5" x14ac:dyDescent="0.3">
      <c r="A93" s="1" t="s">
        <v>152</v>
      </c>
      <c r="B93" s="1" t="s">
        <v>1690</v>
      </c>
      <c r="C93" s="1">
        <v>143.28399999999999</v>
      </c>
      <c r="D93" s="1" t="s">
        <v>153</v>
      </c>
    </row>
    <row r="94" spans="1:5" x14ac:dyDescent="0.3">
      <c r="A94" s="1" t="s">
        <v>154</v>
      </c>
      <c r="B94" s="1" t="s">
        <v>1690</v>
      </c>
      <c r="C94" s="1">
        <v>143.4</v>
      </c>
      <c r="D94" s="1" t="s">
        <v>155</v>
      </c>
    </row>
    <row r="95" spans="1:5" x14ac:dyDescent="0.3">
      <c r="A95" s="1" t="s">
        <v>156</v>
      </c>
      <c r="B95" s="1" t="s">
        <v>1690</v>
      </c>
      <c r="C95" s="1">
        <v>145.47900000000001</v>
      </c>
      <c r="D95" s="1" t="s">
        <v>157</v>
      </c>
    </row>
    <row r="96" spans="1:5" x14ac:dyDescent="0.3">
      <c r="A96" s="1" t="s">
        <v>158</v>
      </c>
      <c r="B96" s="1" t="s">
        <v>1690</v>
      </c>
      <c r="C96" s="1">
        <v>145.577</v>
      </c>
      <c r="D96" s="1" t="s">
        <v>159</v>
      </c>
    </row>
    <row r="97" spans="1:5" x14ac:dyDescent="0.3">
      <c r="A97" s="1" t="s">
        <v>160</v>
      </c>
      <c r="B97" s="1" t="s">
        <v>1690</v>
      </c>
      <c r="C97" s="1">
        <v>149.46100000000001</v>
      </c>
      <c r="D97" s="1" t="s">
        <v>161</v>
      </c>
    </row>
    <row r="98" spans="1:5" x14ac:dyDescent="0.3">
      <c r="A98" s="1" t="s">
        <v>162</v>
      </c>
      <c r="B98" s="1" t="s">
        <v>1690</v>
      </c>
      <c r="C98" s="1">
        <v>152.12299999999999</v>
      </c>
      <c r="D98" s="1" t="s">
        <v>163</v>
      </c>
    </row>
    <row r="99" spans="1:5" x14ac:dyDescent="0.3">
      <c r="A99" s="1" t="s">
        <v>164</v>
      </c>
      <c r="B99" s="1" t="s">
        <v>1690</v>
      </c>
      <c r="C99" s="1">
        <v>157.14699999999999</v>
      </c>
      <c r="D99" s="1" t="s">
        <v>165</v>
      </c>
    </row>
    <row r="100" spans="1:5" x14ac:dyDescent="0.3">
      <c r="A100" s="1" t="s">
        <v>166</v>
      </c>
      <c r="B100" s="1" t="s">
        <v>1690</v>
      </c>
      <c r="C100" s="1">
        <v>166.815</v>
      </c>
      <c r="D100" s="1" t="s">
        <v>167</v>
      </c>
    </row>
    <row r="101" spans="1:5" x14ac:dyDescent="0.3">
      <c r="A101" s="1" t="s">
        <v>168</v>
      </c>
      <c r="B101" s="1" t="s">
        <v>1690</v>
      </c>
      <c r="C101" s="1">
        <v>168.53</v>
      </c>
      <c r="D101" s="1" t="s">
        <v>141</v>
      </c>
    </row>
    <row r="102" spans="1:5" x14ac:dyDescent="0.3">
      <c r="A102" s="1" t="s">
        <v>1563</v>
      </c>
      <c r="B102" s="1" t="s">
        <v>1690</v>
      </c>
      <c r="C102" s="1">
        <v>171.17400000000001</v>
      </c>
      <c r="D102" s="1" t="s">
        <v>169</v>
      </c>
    </row>
    <row r="103" spans="1:5" x14ac:dyDescent="0.3">
      <c r="A103" s="1" t="s">
        <v>170</v>
      </c>
      <c r="B103" s="1" t="s">
        <v>1690</v>
      </c>
      <c r="C103" s="1">
        <v>176.072</v>
      </c>
      <c r="D103" s="1" t="s">
        <v>171</v>
      </c>
      <c r="E103" s="1" t="s">
        <v>1458</v>
      </c>
    </row>
    <row r="104" spans="1:5" x14ac:dyDescent="0.3">
      <c r="A104" s="1" t="s">
        <v>172</v>
      </c>
      <c r="B104" s="1" t="s">
        <v>1689</v>
      </c>
      <c r="C104" s="1">
        <v>0</v>
      </c>
      <c r="D104" s="1" t="s">
        <v>173</v>
      </c>
    </row>
    <row r="105" spans="1:5" x14ac:dyDescent="0.3">
      <c r="A105" s="1" t="s">
        <v>174</v>
      </c>
      <c r="B105" s="1" t="s">
        <v>1689</v>
      </c>
      <c r="C105" s="1">
        <v>7.0479999999999983</v>
      </c>
      <c r="D105" s="1" t="s">
        <v>1713</v>
      </c>
    </row>
    <row r="106" spans="1:5" x14ac:dyDescent="0.3">
      <c r="A106" s="1" t="s">
        <v>175</v>
      </c>
      <c r="B106" s="1" t="s">
        <v>1689</v>
      </c>
      <c r="C106" s="1">
        <v>12.596000000000004</v>
      </c>
      <c r="D106" s="1" t="s">
        <v>176</v>
      </c>
    </row>
    <row r="107" spans="1:5" x14ac:dyDescent="0.3">
      <c r="A107" s="1" t="s">
        <v>177</v>
      </c>
      <c r="B107" s="1" t="s">
        <v>1689</v>
      </c>
      <c r="C107" s="1">
        <v>19.045000000000002</v>
      </c>
      <c r="D107" s="1" t="s">
        <v>178</v>
      </c>
    </row>
    <row r="108" spans="1:5" x14ac:dyDescent="0.3">
      <c r="A108" s="1" t="s">
        <v>179</v>
      </c>
      <c r="B108" s="1" t="s">
        <v>1689</v>
      </c>
      <c r="C108" s="1">
        <v>30.92</v>
      </c>
      <c r="D108" s="1" t="s">
        <v>180</v>
      </c>
    </row>
    <row r="109" spans="1:5" x14ac:dyDescent="0.3">
      <c r="A109" s="1" t="s">
        <v>181</v>
      </c>
      <c r="B109" s="1" t="s">
        <v>1689</v>
      </c>
      <c r="C109" s="1">
        <v>38.400000000000006</v>
      </c>
      <c r="D109" s="1" t="s">
        <v>182</v>
      </c>
    </row>
    <row r="110" spans="1:5" x14ac:dyDescent="0.3">
      <c r="A110" s="1" t="s">
        <v>183</v>
      </c>
      <c r="B110" s="1" t="s">
        <v>1689</v>
      </c>
      <c r="C110" s="1">
        <v>39.686000000000007</v>
      </c>
      <c r="D110" s="1" t="s">
        <v>184</v>
      </c>
    </row>
    <row r="111" spans="1:5" x14ac:dyDescent="0.3">
      <c r="A111" s="1" t="s">
        <v>185</v>
      </c>
      <c r="B111" s="1" t="s">
        <v>1689</v>
      </c>
      <c r="C111" s="1">
        <v>44.082999999999998</v>
      </c>
      <c r="D111" s="1" t="s">
        <v>186</v>
      </c>
    </row>
    <row r="112" spans="1:5" x14ac:dyDescent="0.3">
      <c r="A112" s="1" t="s">
        <v>187</v>
      </c>
      <c r="B112" s="1" t="s">
        <v>1689</v>
      </c>
      <c r="C112" s="1">
        <v>49.11699999999999</v>
      </c>
      <c r="D112" s="1" t="s">
        <v>188</v>
      </c>
    </row>
    <row r="113" spans="1:5" x14ac:dyDescent="0.3">
      <c r="A113" s="1" t="s">
        <v>189</v>
      </c>
      <c r="B113" s="1" t="s">
        <v>1689</v>
      </c>
      <c r="C113" s="1">
        <v>51.88900000000001</v>
      </c>
      <c r="D113" s="1" t="s">
        <v>190</v>
      </c>
    </row>
    <row r="114" spans="1:5" x14ac:dyDescent="0.3">
      <c r="A114" s="1" t="s">
        <v>191</v>
      </c>
      <c r="B114" s="1" t="s">
        <v>1689</v>
      </c>
      <c r="C114" s="1">
        <v>56.145999999999987</v>
      </c>
      <c r="D114" s="1" t="s">
        <v>184</v>
      </c>
      <c r="E114" s="1" t="s">
        <v>1459</v>
      </c>
    </row>
    <row r="115" spans="1:5" x14ac:dyDescent="0.3">
      <c r="A115" s="1" t="s">
        <v>192</v>
      </c>
      <c r="B115" s="1" t="s">
        <v>1689</v>
      </c>
      <c r="C115" s="1">
        <v>57.983000000000004</v>
      </c>
      <c r="D115" s="1" t="s">
        <v>193</v>
      </c>
    </row>
    <row r="116" spans="1:5" x14ac:dyDescent="0.3">
      <c r="A116" s="1" t="s">
        <v>194</v>
      </c>
      <c r="B116" s="1" t="s">
        <v>1689</v>
      </c>
      <c r="C116" s="1">
        <v>59.356999999999999</v>
      </c>
      <c r="D116" s="1" t="s">
        <v>195</v>
      </c>
    </row>
    <row r="117" spans="1:5" x14ac:dyDescent="0.3">
      <c r="A117" s="1" t="s">
        <v>196</v>
      </c>
      <c r="B117" s="1" t="s">
        <v>1689</v>
      </c>
      <c r="C117" s="1">
        <v>62.638000000000005</v>
      </c>
      <c r="D117" s="1" t="s">
        <v>197</v>
      </c>
    </row>
    <row r="118" spans="1:5" x14ac:dyDescent="0.3">
      <c r="A118" s="1" t="s">
        <v>198</v>
      </c>
      <c r="B118" s="1" t="s">
        <v>1689</v>
      </c>
      <c r="C118" s="1">
        <v>63.885999999999996</v>
      </c>
      <c r="D118" s="1" t="s">
        <v>199</v>
      </c>
    </row>
    <row r="119" spans="1:5" x14ac:dyDescent="0.3">
      <c r="A119" s="1" t="s">
        <v>200</v>
      </c>
      <c r="B119" s="1" t="s">
        <v>1689</v>
      </c>
      <c r="C119" s="1">
        <v>70.173000000000002</v>
      </c>
      <c r="D119" s="1" t="s">
        <v>201</v>
      </c>
    </row>
    <row r="120" spans="1:5" x14ac:dyDescent="0.3">
      <c r="A120" s="1" t="s">
        <v>202</v>
      </c>
      <c r="B120" s="1" t="s">
        <v>1689</v>
      </c>
      <c r="C120" s="1">
        <v>71.094999999999999</v>
      </c>
      <c r="D120" s="1" t="s">
        <v>203</v>
      </c>
    </row>
    <row r="121" spans="1:5" x14ac:dyDescent="0.3">
      <c r="A121" s="1" t="s">
        <v>1564</v>
      </c>
      <c r="B121" s="1" t="s">
        <v>1689</v>
      </c>
      <c r="C121" s="1">
        <v>78.012</v>
      </c>
      <c r="D121" s="1" t="s">
        <v>204</v>
      </c>
    </row>
    <row r="122" spans="1:5" x14ac:dyDescent="0.3">
      <c r="A122" s="1" t="s">
        <v>205</v>
      </c>
      <c r="B122" s="1" t="s">
        <v>1689</v>
      </c>
      <c r="C122" s="1">
        <v>89.954000000000008</v>
      </c>
      <c r="D122" s="1" t="s">
        <v>206</v>
      </c>
    </row>
    <row r="123" spans="1:5" x14ac:dyDescent="0.3">
      <c r="A123" s="1" t="s">
        <v>1565</v>
      </c>
      <c r="B123" s="1" t="s">
        <v>1689</v>
      </c>
      <c r="C123" s="1">
        <v>99.598000000000013</v>
      </c>
      <c r="D123" s="1" t="s">
        <v>207</v>
      </c>
    </row>
    <row r="124" spans="1:5" x14ac:dyDescent="0.3">
      <c r="A124" s="1" t="s">
        <v>208</v>
      </c>
      <c r="B124" s="1" t="s">
        <v>1689</v>
      </c>
      <c r="C124" s="1">
        <v>105.4</v>
      </c>
      <c r="D124" s="1" t="s">
        <v>1712</v>
      </c>
    </row>
    <row r="125" spans="1:5" x14ac:dyDescent="0.3">
      <c r="A125" s="1" t="s">
        <v>209</v>
      </c>
      <c r="B125" s="1" t="s">
        <v>1688</v>
      </c>
      <c r="C125" s="1">
        <v>0</v>
      </c>
      <c r="D125" s="1" t="s">
        <v>210</v>
      </c>
      <c r="E125" s="1" t="s">
        <v>1460</v>
      </c>
    </row>
    <row r="126" spans="1:5" x14ac:dyDescent="0.3">
      <c r="A126" s="1" t="s">
        <v>211</v>
      </c>
      <c r="B126" s="1" t="s">
        <v>1688</v>
      </c>
      <c r="C126" s="1">
        <v>0.46</v>
      </c>
      <c r="D126" s="1" t="s">
        <v>210</v>
      </c>
    </row>
    <row r="127" spans="1:5" x14ac:dyDescent="0.3">
      <c r="A127" s="1" t="s">
        <v>212</v>
      </c>
      <c r="B127" s="1" t="s">
        <v>1688</v>
      </c>
      <c r="C127" s="1">
        <v>8.0420000000000016</v>
      </c>
      <c r="D127" s="1" t="s">
        <v>213</v>
      </c>
    </row>
    <row r="128" spans="1:5" x14ac:dyDescent="0.3">
      <c r="A128" s="1" t="s">
        <v>214</v>
      </c>
      <c r="B128" s="1" t="s">
        <v>1688</v>
      </c>
      <c r="C128" s="1">
        <v>18.853000000000002</v>
      </c>
      <c r="D128" s="1" t="s">
        <v>215</v>
      </c>
    </row>
    <row r="129" spans="1:5" x14ac:dyDescent="0.3">
      <c r="A129" s="1" t="s">
        <v>216</v>
      </c>
      <c r="B129" s="1" t="s">
        <v>1688</v>
      </c>
      <c r="C129" s="1">
        <v>22.215000000000003</v>
      </c>
      <c r="D129" s="1" t="s">
        <v>217</v>
      </c>
    </row>
    <row r="130" spans="1:5" x14ac:dyDescent="0.3">
      <c r="A130" s="1" t="s">
        <v>218</v>
      </c>
      <c r="B130" s="1" t="s">
        <v>1688</v>
      </c>
      <c r="C130" s="1">
        <v>24.262999999999998</v>
      </c>
      <c r="D130" s="1" t="s">
        <v>219</v>
      </c>
      <c r="E130" s="1" t="s">
        <v>1461</v>
      </c>
    </row>
    <row r="131" spans="1:5" x14ac:dyDescent="0.3">
      <c r="A131" s="1" t="s">
        <v>220</v>
      </c>
      <c r="B131" s="1" t="s">
        <v>1688</v>
      </c>
      <c r="C131" s="1">
        <v>32.767000000000003</v>
      </c>
      <c r="D131" s="1" t="s">
        <v>221</v>
      </c>
      <c r="E131" s="1" t="s">
        <v>1462</v>
      </c>
    </row>
    <row r="132" spans="1:5" x14ac:dyDescent="0.3">
      <c r="A132" s="1" t="s">
        <v>222</v>
      </c>
      <c r="B132" s="1" t="s">
        <v>1688</v>
      </c>
      <c r="C132" s="1">
        <v>34.923999999999999</v>
      </c>
      <c r="D132" s="1" t="s">
        <v>221</v>
      </c>
    </row>
    <row r="133" spans="1:5" x14ac:dyDescent="0.3">
      <c r="A133" s="1" t="s">
        <v>223</v>
      </c>
      <c r="B133" s="1" t="s">
        <v>1688</v>
      </c>
      <c r="C133" s="1">
        <v>40.497999999999998</v>
      </c>
      <c r="D133" s="1" t="s">
        <v>217</v>
      </c>
      <c r="E133" s="1" t="s">
        <v>1463</v>
      </c>
    </row>
    <row r="134" spans="1:5" x14ac:dyDescent="0.3">
      <c r="A134" s="1" t="s">
        <v>224</v>
      </c>
      <c r="B134" s="1" t="s">
        <v>1688</v>
      </c>
      <c r="C134" s="1">
        <v>41.268999999999998</v>
      </c>
      <c r="D134" s="1" t="s">
        <v>225</v>
      </c>
    </row>
    <row r="135" spans="1:5" x14ac:dyDescent="0.3">
      <c r="A135" s="1" t="s">
        <v>1566</v>
      </c>
      <c r="B135" s="1" t="s">
        <v>1688</v>
      </c>
      <c r="C135" s="1">
        <v>51.307000000000002</v>
      </c>
      <c r="D135" s="1" t="s">
        <v>226</v>
      </c>
    </row>
    <row r="136" spans="1:5" x14ac:dyDescent="0.3">
      <c r="A136" s="1" t="s">
        <v>227</v>
      </c>
      <c r="B136" s="1" t="s">
        <v>1688</v>
      </c>
      <c r="C136" s="1">
        <v>55.492000000000004</v>
      </c>
      <c r="D136" s="1" t="s">
        <v>1711</v>
      </c>
    </row>
    <row r="137" spans="1:5" x14ac:dyDescent="0.3">
      <c r="A137" s="1" t="s">
        <v>1567</v>
      </c>
      <c r="B137" s="1" t="s">
        <v>1688</v>
      </c>
      <c r="C137" s="1">
        <v>62.44</v>
      </c>
      <c r="D137" s="1" t="s">
        <v>228</v>
      </c>
    </row>
    <row r="138" spans="1:5" x14ac:dyDescent="0.3">
      <c r="A138" s="1" t="s">
        <v>229</v>
      </c>
      <c r="B138" s="1" t="s">
        <v>1688</v>
      </c>
      <c r="C138" s="1">
        <v>78.569000000000003</v>
      </c>
      <c r="D138" s="1" t="s">
        <v>230</v>
      </c>
    </row>
    <row r="139" spans="1:5" x14ac:dyDescent="0.3">
      <c r="A139" s="1" t="s">
        <v>1568</v>
      </c>
      <c r="B139" s="1" t="s">
        <v>1688</v>
      </c>
      <c r="C139" s="1">
        <v>79.593999999999994</v>
      </c>
      <c r="D139" s="1" t="s">
        <v>231</v>
      </c>
    </row>
    <row r="140" spans="1:5" x14ac:dyDescent="0.3">
      <c r="A140" s="1" t="s">
        <v>232</v>
      </c>
      <c r="B140" s="1" t="s">
        <v>1688</v>
      </c>
      <c r="C140" s="1">
        <v>99.884</v>
      </c>
      <c r="D140" s="1" t="s">
        <v>233</v>
      </c>
      <c r="E140" s="1" t="s">
        <v>1464</v>
      </c>
    </row>
    <row r="141" spans="1:5" x14ac:dyDescent="0.3">
      <c r="A141" s="1" t="s">
        <v>234</v>
      </c>
      <c r="B141" s="1" t="s">
        <v>1688</v>
      </c>
      <c r="C141" s="1">
        <v>102.86199999999999</v>
      </c>
      <c r="D141" s="1" t="s">
        <v>233</v>
      </c>
    </row>
    <row r="142" spans="1:5" x14ac:dyDescent="0.3">
      <c r="A142" s="1" t="s">
        <v>1569</v>
      </c>
      <c r="B142" s="1" t="s">
        <v>1688</v>
      </c>
      <c r="C142" s="1">
        <v>104.206</v>
      </c>
      <c r="D142" s="1" t="s">
        <v>235</v>
      </c>
    </row>
    <row r="143" spans="1:5" x14ac:dyDescent="0.3">
      <c r="A143" s="1" t="s">
        <v>1570</v>
      </c>
      <c r="B143" s="1" t="s">
        <v>1688</v>
      </c>
      <c r="C143" s="1">
        <v>107.764</v>
      </c>
      <c r="D143" s="1" t="s">
        <v>236</v>
      </c>
    </row>
    <row r="144" spans="1:5" x14ac:dyDescent="0.3">
      <c r="A144" s="1" t="s">
        <v>237</v>
      </c>
      <c r="B144" s="1" t="s">
        <v>1688</v>
      </c>
      <c r="C144" s="1">
        <v>108.11000000000001</v>
      </c>
      <c r="D144" s="1" t="s">
        <v>238</v>
      </c>
    </row>
    <row r="145" spans="1:5" x14ac:dyDescent="0.3">
      <c r="A145" s="1" t="s">
        <v>1571</v>
      </c>
      <c r="B145" s="1" t="s">
        <v>1688</v>
      </c>
      <c r="C145" s="1">
        <v>115.77099999999999</v>
      </c>
      <c r="D145" s="1" t="s">
        <v>239</v>
      </c>
    </row>
    <row r="146" spans="1:5" x14ac:dyDescent="0.3">
      <c r="A146" s="1" t="s">
        <v>1541</v>
      </c>
      <c r="B146" s="1" t="s">
        <v>1688</v>
      </c>
      <c r="C146" s="1">
        <v>127.488</v>
      </c>
      <c r="D146" s="1" t="s">
        <v>241</v>
      </c>
      <c r="E146" s="1" t="s">
        <v>1463</v>
      </c>
    </row>
    <row r="147" spans="1:5" x14ac:dyDescent="0.3">
      <c r="A147" s="1" t="s">
        <v>1465</v>
      </c>
      <c r="B147" s="1" t="s">
        <v>1688</v>
      </c>
      <c r="C147" s="1">
        <v>136.65</v>
      </c>
      <c r="D147" s="1" t="s">
        <v>215</v>
      </c>
      <c r="E147" s="1" t="s">
        <v>1466</v>
      </c>
    </row>
    <row r="148" spans="1:5" x14ac:dyDescent="0.3">
      <c r="A148" s="1" t="s">
        <v>242</v>
      </c>
      <c r="B148" s="1" t="s">
        <v>1688</v>
      </c>
      <c r="C148" s="1">
        <v>137.98699999999999</v>
      </c>
      <c r="D148" s="1" t="s">
        <v>243</v>
      </c>
    </row>
    <row r="149" spans="1:5" x14ac:dyDescent="0.3">
      <c r="A149" s="1" t="s">
        <v>240</v>
      </c>
      <c r="B149" s="1" t="s">
        <v>1688</v>
      </c>
      <c r="C149" s="1">
        <v>142.15100000000001</v>
      </c>
      <c r="D149" s="1" t="s">
        <v>241</v>
      </c>
      <c r="E149" s="1" t="s">
        <v>1463</v>
      </c>
    </row>
    <row r="150" spans="1:5" x14ac:dyDescent="0.3">
      <c r="A150" s="1" t="s">
        <v>244</v>
      </c>
      <c r="B150" s="1" t="s">
        <v>1688</v>
      </c>
      <c r="C150" s="1">
        <v>144.62200000000001</v>
      </c>
      <c r="D150" s="1" t="s">
        <v>245</v>
      </c>
    </row>
    <row r="151" spans="1:5" x14ac:dyDescent="0.3">
      <c r="A151" s="1" t="s">
        <v>246</v>
      </c>
      <c r="B151" s="1" t="s">
        <v>1688</v>
      </c>
      <c r="C151" s="1">
        <v>149.988</v>
      </c>
      <c r="D151" s="1" t="s">
        <v>243</v>
      </c>
      <c r="E151" s="1" t="s">
        <v>1467</v>
      </c>
    </row>
    <row r="152" spans="1:5" x14ac:dyDescent="0.3">
      <c r="A152" s="1" t="s">
        <v>247</v>
      </c>
      <c r="B152" s="1" t="s">
        <v>1688</v>
      </c>
      <c r="C152" s="1">
        <v>151.09700000000001</v>
      </c>
      <c r="D152" s="1" t="s">
        <v>219</v>
      </c>
    </row>
    <row r="153" spans="1:5" x14ac:dyDescent="0.3">
      <c r="A153" s="1" t="s">
        <v>1572</v>
      </c>
      <c r="B153" s="1" t="s">
        <v>1688</v>
      </c>
      <c r="C153" s="1">
        <v>154.637</v>
      </c>
      <c r="D153" s="1" t="s">
        <v>248</v>
      </c>
    </row>
    <row r="154" spans="1:5" x14ac:dyDescent="0.3">
      <c r="A154" s="1" t="s">
        <v>249</v>
      </c>
      <c r="B154" s="1" t="s">
        <v>1688</v>
      </c>
      <c r="C154" s="1">
        <v>158.21299999999999</v>
      </c>
      <c r="D154" s="1" t="s">
        <v>250</v>
      </c>
      <c r="E154" s="1" t="s">
        <v>1468</v>
      </c>
    </row>
    <row r="155" spans="1:5" x14ac:dyDescent="0.3">
      <c r="A155" s="1" t="s">
        <v>251</v>
      </c>
      <c r="B155" s="1" t="s">
        <v>1688</v>
      </c>
      <c r="C155" s="1">
        <v>165.381</v>
      </c>
      <c r="D155" s="1" t="s">
        <v>230</v>
      </c>
      <c r="E155" s="1" t="s">
        <v>1469</v>
      </c>
    </row>
    <row r="156" spans="1:5" x14ac:dyDescent="0.3">
      <c r="A156" s="1" t="s">
        <v>252</v>
      </c>
      <c r="B156" s="1" t="s">
        <v>1688</v>
      </c>
      <c r="C156" s="1">
        <v>172.39099999999999</v>
      </c>
      <c r="D156" s="1" t="s">
        <v>250</v>
      </c>
    </row>
    <row r="157" spans="1:5" x14ac:dyDescent="0.3">
      <c r="A157" s="1" t="s">
        <v>1573</v>
      </c>
      <c r="B157" s="1" t="s">
        <v>1688</v>
      </c>
      <c r="C157" s="1">
        <v>182.178</v>
      </c>
      <c r="D157" s="1" t="s">
        <v>253</v>
      </c>
    </row>
    <row r="158" spans="1:5" x14ac:dyDescent="0.3">
      <c r="A158" s="1" t="s">
        <v>1574</v>
      </c>
      <c r="B158" s="1" t="s">
        <v>1688</v>
      </c>
      <c r="C158" s="1">
        <v>182.471</v>
      </c>
      <c r="D158" s="1" t="s">
        <v>254</v>
      </c>
    </row>
    <row r="159" spans="1:5" x14ac:dyDescent="0.3">
      <c r="A159" s="1" t="s">
        <v>1575</v>
      </c>
      <c r="B159" s="1" t="s">
        <v>1688</v>
      </c>
      <c r="C159" s="1">
        <v>185.941</v>
      </c>
      <c r="D159" s="1" t="s">
        <v>255</v>
      </c>
    </row>
    <row r="160" spans="1:5" x14ac:dyDescent="0.3">
      <c r="A160" s="1" t="s">
        <v>1576</v>
      </c>
      <c r="B160" s="1" t="s">
        <v>1688</v>
      </c>
      <c r="C160" s="1">
        <v>190.16200000000001</v>
      </c>
      <c r="D160" s="1" t="s">
        <v>256</v>
      </c>
    </row>
    <row r="161" spans="1:5" x14ac:dyDescent="0.3">
      <c r="A161" s="1" t="s">
        <v>257</v>
      </c>
      <c r="B161" s="1" t="s">
        <v>1688</v>
      </c>
      <c r="C161" s="1">
        <v>190.32400000000001</v>
      </c>
      <c r="D161" s="1" t="s">
        <v>225</v>
      </c>
      <c r="E161" s="1" t="s">
        <v>1470</v>
      </c>
    </row>
    <row r="162" spans="1:5" x14ac:dyDescent="0.3">
      <c r="A162" s="1" t="s">
        <v>1577</v>
      </c>
      <c r="B162" s="1" t="s">
        <v>1688</v>
      </c>
      <c r="C162" s="1">
        <v>190.84100000000001</v>
      </c>
      <c r="D162" s="1" t="s">
        <v>258</v>
      </c>
    </row>
    <row r="163" spans="1:5" x14ac:dyDescent="0.3">
      <c r="A163" s="1" t="s">
        <v>259</v>
      </c>
      <c r="B163" s="1" t="s">
        <v>1688</v>
      </c>
      <c r="C163" s="1">
        <v>191.81700000000001</v>
      </c>
      <c r="D163" s="1" t="s">
        <v>245</v>
      </c>
      <c r="E163" s="1" t="s">
        <v>1471</v>
      </c>
    </row>
    <row r="164" spans="1:5" x14ac:dyDescent="0.3">
      <c r="A164" s="1" t="s">
        <v>1578</v>
      </c>
      <c r="B164" s="1" t="s">
        <v>1688</v>
      </c>
      <c r="C164" s="1">
        <v>197.43600000000001</v>
      </c>
      <c r="D164" s="1" t="s">
        <v>260</v>
      </c>
    </row>
    <row r="165" spans="1:5" x14ac:dyDescent="0.3">
      <c r="A165" s="1" t="s">
        <v>1579</v>
      </c>
      <c r="B165" s="1" t="s">
        <v>1688</v>
      </c>
      <c r="C165" s="1">
        <v>202.30099999999999</v>
      </c>
      <c r="D165" s="1" t="s">
        <v>261</v>
      </c>
    </row>
    <row r="166" spans="1:5" x14ac:dyDescent="0.3">
      <c r="A166" s="1" t="s">
        <v>1580</v>
      </c>
      <c r="B166" s="1" t="s">
        <v>1688</v>
      </c>
      <c r="C166" s="1">
        <v>208.083</v>
      </c>
      <c r="D166" s="1" t="s">
        <v>262</v>
      </c>
    </row>
    <row r="167" spans="1:5" x14ac:dyDescent="0.3">
      <c r="A167" s="1" t="s">
        <v>263</v>
      </c>
      <c r="B167" s="1" t="s">
        <v>1687</v>
      </c>
      <c r="C167" s="1">
        <v>0</v>
      </c>
      <c r="D167" s="1" t="s">
        <v>1707</v>
      </c>
    </row>
    <row r="168" spans="1:5" x14ac:dyDescent="0.3">
      <c r="A168" s="1" t="s">
        <v>264</v>
      </c>
      <c r="B168" s="1" t="s">
        <v>1687</v>
      </c>
      <c r="C168" s="1">
        <v>12.533999999999999</v>
      </c>
      <c r="D168" s="1" t="s">
        <v>1708</v>
      </c>
    </row>
    <row r="169" spans="1:5" x14ac:dyDescent="0.3">
      <c r="A169" s="1" t="s">
        <v>265</v>
      </c>
      <c r="B169" s="1" t="s">
        <v>1687</v>
      </c>
      <c r="C169" s="1">
        <v>18.768999999999998</v>
      </c>
      <c r="D169" s="1" t="s">
        <v>1709</v>
      </c>
    </row>
    <row r="170" spans="1:5" x14ac:dyDescent="0.3">
      <c r="A170" s="1" t="s">
        <v>266</v>
      </c>
      <c r="B170" s="1" t="s">
        <v>1687</v>
      </c>
      <c r="C170" s="1">
        <v>25.387</v>
      </c>
      <c r="D170" s="1" t="s">
        <v>267</v>
      </c>
    </row>
    <row r="171" spans="1:5" x14ac:dyDescent="0.3">
      <c r="A171" s="1" t="s">
        <v>1581</v>
      </c>
      <c r="B171" s="1" t="s">
        <v>1687</v>
      </c>
      <c r="C171" s="1">
        <v>29.311999999999998</v>
      </c>
      <c r="D171" s="1" t="s">
        <v>268</v>
      </c>
    </row>
    <row r="172" spans="1:5" x14ac:dyDescent="0.3">
      <c r="A172" s="1" t="s">
        <v>269</v>
      </c>
      <c r="B172" s="1" t="s">
        <v>1687</v>
      </c>
      <c r="C172" s="1">
        <v>32.308999999999997</v>
      </c>
      <c r="D172" s="1" t="s">
        <v>1710</v>
      </c>
    </row>
    <row r="173" spans="1:5" x14ac:dyDescent="0.3">
      <c r="A173" s="1" t="s">
        <v>270</v>
      </c>
      <c r="B173" s="1" t="s">
        <v>1687</v>
      </c>
      <c r="C173" s="1">
        <v>41.498000000000005</v>
      </c>
      <c r="D173" s="1" t="s">
        <v>271</v>
      </c>
      <c r="E173" s="1" t="s">
        <v>1472</v>
      </c>
    </row>
    <row r="174" spans="1:5" x14ac:dyDescent="0.3">
      <c r="A174" s="1" t="s">
        <v>272</v>
      </c>
      <c r="B174" s="1" t="s">
        <v>1687</v>
      </c>
      <c r="C174" s="1">
        <v>42.441999999999993</v>
      </c>
      <c r="D174" s="1" t="s">
        <v>271</v>
      </c>
    </row>
    <row r="175" spans="1:5" x14ac:dyDescent="0.3">
      <c r="A175" s="1" t="s">
        <v>273</v>
      </c>
      <c r="B175" s="1" t="s">
        <v>1687</v>
      </c>
      <c r="C175" s="1">
        <v>46.462000000000003</v>
      </c>
      <c r="D175" s="1" t="s">
        <v>274</v>
      </c>
      <c r="E175" s="1" t="s">
        <v>1473</v>
      </c>
    </row>
    <row r="176" spans="1:5" x14ac:dyDescent="0.3">
      <c r="A176" s="1" t="s">
        <v>275</v>
      </c>
      <c r="B176" s="1" t="s">
        <v>1687</v>
      </c>
      <c r="C176" s="1">
        <v>46.701999999999998</v>
      </c>
      <c r="D176" s="1" t="s">
        <v>276</v>
      </c>
    </row>
    <row r="177" spans="1:5" x14ac:dyDescent="0.3">
      <c r="A177" s="1" t="s">
        <v>277</v>
      </c>
      <c r="B177" s="1" t="s">
        <v>1687</v>
      </c>
      <c r="C177" s="1">
        <v>51.248999999999995</v>
      </c>
      <c r="D177" s="1" t="s">
        <v>278</v>
      </c>
    </row>
    <row r="178" spans="1:5" x14ac:dyDescent="0.3">
      <c r="A178" s="1" t="s">
        <v>1582</v>
      </c>
      <c r="B178" s="1" t="s">
        <v>1687</v>
      </c>
      <c r="C178" s="1">
        <v>60.371000000000009</v>
      </c>
      <c r="D178" s="1" t="s">
        <v>279</v>
      </c>
    </row>
    <row r="179" spans="1:5" x14ac:dyDescent="0.3">
      <c r="A179" s="1" t="s">
        <v>280</v>
      </c>
      <c r="B179" s="1" t="s">
        <v>1687</v>
      </c>
      <c r="C179" s="1">
        <v>61.23599999999999</v>
      </c>
      <c r="D179" s="1" t="s">
        <v>281</v>
      </c>
    </row>
    <row r="180" spans="1:5" x14ac:dyDescent="0.3">
      <c r="A180" s="1" t="s">
        <v>1583</v>
      </c>
      <c r="B180" s="1" t="s">
        <v>1687</v>
      </c>
      <c r="C180" s="1">
        <v>75.580000000000013</v>
      </c>
      <c r="D180" s="1" t="s">
        <v>282</v>
      </c>
    </row>
    <row r="181" spans="1:5" x14ac:dyDescent="0.3">
      <c r="A181" s="1" t="s">
        <v>283</v>
      </c>
      <c r="B181" s="1" t="s">
        <v>1687</v>
      </c>
      <c r="C181" s="1">
        <v>84.156000000000006</v>
      </c>
      <c r="D181" s="1" t="s">
        <v>284</v>
      </c>
      <c r="E181" s="1" t="s">
        <v>1474</v>
      </c>
    </row>
    <row r="182" spans="1:5" x14ac:dyDescent="0.3">
      <c r="A182" s="1" t="s">
        <v>1584</v>
      </c>
      <c r="B182" s="1" t="s">
        <v>1687</v>
      </c>
      <c r="C182" s="1">
        <v>84.99199999999999</v>
      </c>
      <c r="D182" s="1" t="s">
        <v>285</v>
      </c>
    </row>
    <row r="183" spans="1:5" x14ac:dyDescent="0.3">
      <c r="A183" s="1" t="s">
        <v>286</v>
      </c>
      <c r="B183" s="1" t="s">
        <v>1687</v>
      </c>
      <c r="C183" s="1">
        <v>88.051999999999992</v>
      </c>
      <c r="D183" s="1" t="s">
        <v>287</v>
      </c>
    </row>
    <row r="184" spans="1:5" x14ac:dyDescent="0.3">
      <c r="A184" s="1" t="s">
        <v>1585</v>
      </c>
      <c r="B184" s="1" t="s">
        <v>1687</v>
      </c>
      <c r="C184" s="1">
        <v>92.918000000000006</v>
      </c>
      <c r="D184" s="1" t="s">
        <v>288</v>
      </c>
    </row>
    <row r="185" spans="1:5" x14ac:dyDescent="0.3">
      <c r="A185" s="1" t="s">
        <v>289</v>
      </c>
      <c r="B185" s="1" t="s">
        <v>1687</v>
      </c>
      <c r="C185" s="1">
        <v>97.467999999999989</v>
      </c>
      <c r="D185" s="1" t="s">
        <v>290</v>
      </c>
      <c r="E185" s="1" t="s">
        <v>1475</v>
      </c>
    </row>
    <row r="186" spans="1:5" x14ac:dyDescent="0.3">
      <c r="A186" s="1" t="s">
        <v>291</v>
      </c>
      <c r="B186" s="1" t="s">
        <v>1687</v>
      </c>
      <c r="C186" s="1">
        <v>105.86199999999999</v>
      </c>
      <c r="D186" s="1" t="s">
        <v>292</v>
      </c>
    </row>
    <row r="187" spans="1:5" x14ac:dyDescent="0.3">
      <c r="A187" s="1" t="s">
        <v>293</v>
      </c>
      <c r="B187" s="1" t="s">
        <v>1687</v>
      </c>
      <c r="C187" s="1">
        <v>109.875</v>
      </c>
      <c r="D187" s="1" t="s">
        <v>294</v>
      </c>
      <c r="E187" s="1" t="s">
        <v>1476</v>
      </c>
    </row>
    <row r="188" spans="1:5" x14ac:dyDescent="0.3">
      <c r="A188" s="1" t="s">
        <v>295</v>
      </c>
      <c r="B188" s="1" t="s">
        <v>1687</v>
      </c>
      <c r="C188" s="1">
        <v>110.221</v>
      </c>
      <c r="D188" s="1" t="s">
        <v>296</v>
      </c>
    </row>
    <row r="189" spans="1:5" x14ac:dyDescent="0.3">
      <c r="A189" s="1" t="s">
        <v>297</v>
      </c>
      <c r="B189" s="1" t="s">
        <v>1687</v>
      </c>
      <c r="C189" s="1">
        <v>114.66300000000001</v>
      </c>
      <c r="D189" s="1" t="s">
        <v>298</v>
      </c>
    </row>
    <row r="190" spans="1:5" x14ac:dyDescent="0.3">
      <c r="A190" s="1" t="s">
        <v>299</v>
      </c>
      <c r="B190" s="1" t="s">
        <v>1687</v>
      </c>
      <c r="C190" s="1">
        <v>116.029</v>
      </c>
      <c r="D190" s="1" t="s">
        <v>300</v>
      </c>
    </row>
    <row r="191" spans="1:5" x14ac:dyDescent="0.3">
      <c r="A191" s="1" t="s">
        <v>1544</v>
      </c>
      <c r="B191" s="1" t="s">
        <v>1687</v>
      </c>
      <c r="C191" s="1">
        <v>119.363</v>
      </c>
      <c r="D191" s="1" t="s">
        <v>301</v>
      </c>
    </row>
    <row r="192" spans="1:5" x14ac:dyDescent="0.3">
      <c r="A192" s="1" t="s">
        <v>302</v>
      </c>
      <c r="B192" s="1" t="s">
        <v>1687</v>
      </c>
      <c r="C192" s="1">
        <v>120.96000000000001</v>
      </c>
      <c r="D192" s="1" t="s">
        <v>303</v>
      </c>
    </row>
    <row r="193" spans="1:5" x14ac:dyDescent="0.3">
      <c r="A193" s="1" t="s">
        <v>304</v>
      </c>
      <c r="B193" s="1" t="s">
        <v>1687</v>
      </c>
      <c r="C193" s="1">
        <v>122.16399999999999</v>
      </c>
      <c r="D193" s="1" t="s">
        <v>305</v>
      </c>
    </row>
    <row r="194" spans="1:5" x14ac:dyDescent="0.3">
      <c r="A194" s="1" t="s">
        <v>306</v>
      </c>
      <c r="B194" s="1" t="s">
        <v>1687</v>
      </c>
      <c r="C194" s="1">
        <v>122.22900000000001</v>
      </c>
      <c r="D194" s="1" t="s">
        <v>307</v>
      </c>
    </row>
    <row r="195" spans="1:5" x14ac:dyDescent="0.3">
      <c r="A195" s="1" t="s">
        <v>308</v>
      </c>
      <c r="B195" s="1" t="s">
        <v>1687</v>
      </c>
      <c r="C195" s="1">
        <v>123.65799999999999</v>
      </c>
      <c r="D195" s="1" t="s">
        <v>309</v>
      </c>
      <c r="E195" s="1" t="s">
        <v>1477</v>
      </c>
    </row>
    <row r="196" spans="1:5" x14ac:dyDescent="0.3">
      <c r="A196" s="1" t="s">
        <v>310</v>
      </c>
      <c r="B196" s="1" t="s">
        <v>1687</v>
      </c>
      <c r="C196" s="1">
        <v>123.846</v>
      </c>
      <c r="D196" s="1" t="s">
        <v>311</v>
      </c>
    </row>
    <row r="197" spans="1:5" x14ac:dyDescent="0.3">
      <c r="A197" s="1" t="s">
        <v>312</v>
      </c>
      <c r="B197" s="1" t="s">
        <v>1687</v>
      </c>
      <c r="C197" s="1">
        <v>124.11000000000001</v>
      </c>
      <c r="D197" s="1" t="s">
        <v>313</v>
      </c>
    </row>
    <row r="198" spans="1:5" x14ac:dyDescent="0.3">
      <c r="A198" s="1" t="s">
        <v>314</v>
      </c>
      <c r="B198" s="1" t="s">
        <v>1687</v>
      </c>
      <c r="C198" s="1">
        <v>124.38</v>
      </c>
      <c r="D198" s="1" t="s">
        <v>315</v>
      </c>
    </row>
    <row r="199" spans="1:5" x14ac:dyDescent="0.3">
      <c r="A199" s="1" t="s">
        <v>316</v>
      </c>
      <c r="B199" s="1" t="s">
        <v>1687</v>
      </c>
      <c r="C199" s="1">
        <v>125.84700000000001</v>
      </c>
      <c r="D199" s="1" t="s">
        <v>317</v>
      </c>
    </row>
    <row r="200" spans="1:5" x14ac:dyDescent="0.3">
      <c r="A200" s="1" t="s">
        <v>318</v>
      </c>
      <c r="B200" s="1" t="s">
        <v>1687</v>
      </c>
      <c r="C200" s="1">
        <v>126.85</v>
      </c>
      <c r="D200" s="1" t="s">
        <v>319</v>
      </c>
    </row>
    <row r="201" spans="1:5" x14ac:dyDescent="0.3">
      <c r="A201" s="1" t="s">
        <v>320</v>
      </c>
      <c r="B201" s="1" t="s">
        <v>1687</v>
      </c>
      <c r="C201" s="1">
        <v>127.947</v>
      </c>
      <c r="D201" s="1" t="s">
        <v>294</v>
      </c>
    </row>
    <row r="202" spans="1:5" x14ac:dyDescent="0.3">
      <c r="A202" s="1" t="s">
        <v>1586</v>
      </c>
      <c r="B202" s="1" t="s">
        <v>1687</v>
      </c>
      <c r="C202" s="1">
        <v>128.75200000000001</v>
      </c>
      <c r="D202" s="1" t="s">
        <v>321</v>
      </c>
    </row>
    <row r="203" spans="1:5" x14ac:dyDescent="0.3">
      <c r="A203" s="1" t="s">
        <v>322</v>
      </c>
      <c r="B203" s="1" t="s">
        <v>1687</v>
      </c>
      <c r="C203" s="1">
        <v>131.21600000000001</v>
      </c>
      <c r="D203" s="1" t="s">
        <v>323</v>
      </c>
    </row>
    <row r="204" spans="1:5" x14ac:dyDescent="0.3">
      <c r="A204" s="1" t="s">
        <v>324</v>
      </c>
      <c r="B204" s="1" t="s">
        <v>1687</v>
      </c>
      <c r="C204" s="1">
        <v>132.41399999999999</v>
      </c>
      <c r="D204" s="1" t="s">
        <v>309</v>
      </c>
    </row>
    <row r="205" spans="1:5" x14ac:dyDescent="0.3">
      <c r="A205" s="1" t="s">
        <v>325</v>
      </c>
      <c r="B205" s="1" t="s">
        <v>1687</v>
      </c>
      <c r="C205" s="1">
        <v>134.761</v>
      </c>
      <c r="D205" s="1" t="s">
        <v>326</v>
      </c>
    </row>
    <row r="206" spans="1:5" x14ac:dyDescent="0.3">
      <c r="A206" s="1" t="s">
        <v>327</v>
      </c>
      <c r="B206" s="1" t="s">
        <v>1687</v>
      </c>
      <c r="C206" s="1">
        <v>135.22300000000001</v>
      </c>
      <c r="D206" s="1" t="s">
        <v>328</v>
      </c>
    </row>
    <row r="207" spans="1:5" x14ac:dyDescent="0.3">
      <c r="A207" s="1" t="s">
        <v>329</v>
      </c>
      <c r="B207" s="1" t="s">
        <v>1687</v>
      </c>
      <c r="C207" s="1">
        <v>138.05500000000001</v>
      </c>
      <c r="D207" s="1" t="s">
        <v>330</v>
      </c>
    </row>
    <row r="208" spans="1:5" x14ac:dyDescent="0.3">
      <c r="A208" s="1" t="s">
        <v>1587</v>
      </c>
      <c r="B208" s="1" t="s">
        <v>1687</v>
      </c>
      <c r="C208" s="1">
        <v>143.01900000000001</v>
      </c>
      <c r="D208" s="1" t="s">
        <v>331</v>
      </c>
    </row>
    <row r="209" spans="1:4" x14ac:dyDescent="0.3">
      <c r="A209" s="1" t="s">
        <v>1588</v>
      </c>
      <c r="B209" s="1" t="s">
        <v>1687</v>
      </c>
      <c r="C209" s="1">
        <v>144.71700000000001</v>
      </c>
      <c r="D209" s="1" t="s">
        <v>332</v>
      </c>
    </row>
    <row r="210" spans="1:4" x14ac:dyDescent="0.3">
      <c r="A210" s="1" t="s">
        <v>333</v>
      </c>
      <c r="B210" s="1" t="s">
        <v>1687</v>
      </c>
      <c r="C210" s="1">
        <v>148.27600000000001</v>
      </c>
      <c r="D210" s="1" t="s">
        <v>334</v>
      </c>
    </row>
    <row r="211" spans="1:4" x14ac:dyDescent="0.3">
      <c r="A211" s="1" t="s">
        <v>335</v>
      </c>
      <c r="B211" s="1" t="s">
        <v>1687</v>
      </c>
      <c r="C211" s="1">
        <v>158.25899999999999</v>
      </c>
      <c r="D211" s="1" t="s">
        <v>336</v>
      </c>
    </row>
    <row r="212" spans="1:4" x14ac:dyDescent="0.3">
      <c r="A212" s="1" t="s">
        <v>337</v>
      </c>
      <c r="B212" s="1" t="s">
        <v>1687</v>
      </c>
      <c r="C212" s="1">
        <v>185.36399999999998</v>
      </c>
      <c r="D212" s="1" t="s">
        <v>338</v>
      </c>
    </row>
    <row r="213" spans="1:4" x14ac:dyDescent="0.3">
      <c r="A213" s="1" t="s">
        <v>1589</v>
      </c>
      <c r="B213" s="1" t="s">
        <v>1687</v>
      </c>
      <c r="C213" s="1">
        <v>185.77499999999998</v>
      </c>
      <c r="D213" s="1" t="s">
        <v>339</v>
      </c>
    </row>
    <row r="214" spans="1:4" x14ac:dyDescent="0.3">
      <c r="A214" s="1" t="s">
        <v>340</v>
      </c>
      <c r="B214" s="1" t="s">
        <v>1687</v>
      </c>
      <c r="C214" s="1">
        <v>190.41000000000003</v>
      </c>
      <c r="D214" s="1" t="s">
        <v>341</v>
      </c>
    </row>
    <row r="215" spans="1:4" x14ac:dyDescent="0.3">
      <c r="A215" s="1" t="s">
        <v>342</v>
      </c>
      <c r="B215" s="1" t="s">
        <v>1687</v>
      </c>
      <c r="C215" s="1">
        <v>191.16399999999999</v>
      </c>
      <c r="D215" s="1" t="s">
        <v>343</v>
      </c>
    </row>
    <row r="216" spans="1:4" x14ac:dyDescent="0.3">
      <c r="A216" s="1" t="s">
        <v>1590</v>
      </c>
      <c r="B216" s="1" t="s">
        <v>1687</v>
      </c>
      <c r="C216" s="1">
        <v>204.89800000000002</v>
      </c>
      <c r="D216" s="1" t="s">
        <v>344</v>
      </c>
    </row>
    <row r="217" spans="1:4" x14ac:dyDescent="0.3">
      <c r="A217" s="1" t="s">
        <v>345</v>
      </c>
      <c r="B217" s="1" t="s">
        <v>1687</v>
      </c>
      <c r="C217" s="1">
        <v>213.26600000000002</v>
      </c>
      <c r="D217" s="1" t="s">
        <v>346</v>
      </c>
    </row>
    <row r="218" spans="1:4" x14ac:dyDescent="0.3">
      <c r="A218" s="1" t="s">
        <v>347</v>
      </c>
      <c r="B218" s="1" t="s">
        <v>1687</v>
      </c>
      <c r="C218" s="1">
        <v>214.97399999999999</v>
      </c>
      <c r="D218" s="1" t="s">
        <v>348</v>
      </c>
    </row>
    <row r="219" spans="1:4" x14ac:dyDescent="0.3">
      <c r="A219" s="1" t="s">
        <v>349</v>
      </c>
      <c r="B219" s="1" t="s">
        <v>1687</v>
      </c>
      <c r="C219" s="1">
        <v>221.89999999999998</v>
      </c>
      <c r="D219" s="1" t="s">
        <v>350</v>
      </c>
    </row>
    <row r="220" spans="1:4" x14ac:dyDescent="0.3">
      <c r="A220" s="1" t="s">
        <v>351</v>
      </c>
      <c r="B220" s="1" t="s">
        <v>1687</v>
      </c>
      <c r="C220" s="1">
        <v>222.178</v>
      </c>
      <c r="D220" s="1" t="s">
        <v>352</v>
      </c>
    </row>
    <row r="221" spans="1:4" x14ac:dyDescent="0.3">
      <c r="A221" s="1" t="s">
        <v>1591</v>
      </c>
      <c r="B221" s="1" t="s">
        <v>1687</v>
      </c>
      <c r="C221" s="1">
        <v>231.41500000000002</v>
      </c>
      <c r="D221" s="1" t="s">
        <v>353</v>
      </c>
    </row>
    <row r="222" spans="1:4" x14ac:dyDescent="0.3">
      <c r="A222" s="1" t="s">
        <v>354</v>
      </c>
      <c r="B222" s="1" t="s">
        <v>1687</v>
      </c>
      <c r="C222" s="1">
        <v>237.17099999999999</v>
      </c>
      <c r="D222" s="1" t="s">
        <v>355</v>
      </c>
    </row>
    <row r="223" spans="1:4" x14ac:dyDescent="0.3">
      <c r="A223" s="1" t="s">
        <v>1592</v>
      </c>
      <c r="B223" s="1" t="s">
        <v>1687</v>
      </c>
      <c r="C223" s="1">
        <v>237.35899999999998</v>
      </c>
      <c r="D223" s="1" t="s">
        <v>356</v>
      </c>
    </row>
    <row r="224" spans="1:4" x14ac:dyDescent="0.3">
      <c r="A224" s="1" t="s">
        <v>357</v>
      </c>
      <c r="B224" s="1" t="s">
        <v>1687</v>
      </c>
      <c r="C224" s="1">
        <v>240.58300000000003</v>
      </c>
      <c r="D224" s="1" t="s">
        <v>358</v>
      </c>
    </row>
    <row r="225" spans="1:5" x14ac:dyDescent="0.3">
      <c r="A225" s="1" t="s">
        <v>359</v>
      </c>
      <c r="B225" s="1" t="s">
        <v>1687</v>
      </c>
      <c r="C225" s="1">
        <v>248.46899999999999</v>
      </c>
      <c r="D225" s="1" t="s">
        <v>360</v>
      </c>
    </row>
    <row r="226" spans="1:5" x14ac:dyDescent="0.3">
      <c r="A226" s="1" t="s">
        <v>361</v>
      </c>
      <c r="B226" s="1" t="s">
        <v>1687</v>
      </c>
      <c r="C226" s="1">
        <v>250.37299999999999</v>
      </c>
      <c r="D226" s="1" t="s">
        <v>362</v>
      </c>
    </row>
    <row r="227" spans="1:5" x14ac:dyDescent="0.3">
      <c r="A227" s="1" t="s">
        <v>1593</v>
      </c>
      <c r="B227" s="1" t="s">
        <v>1687</v>
      </c>
      <c r="C227" s="1">
        <v>252.471</v>
      </c>
      <c r="D227" s="1" t="s">
        <v>363</v>
      </c>
    </row>
    <row r="228" spans="1:5" x14ac:dyDescent="0.3">
      <c r="A228" s="1" t="s">
        <v>1594</v>
      </c>
      <c r="B228" s="1" t="s">
        <v>1686</v>
      </c>
      <c r="C228" s="1">
        <v>0</v>
      </c>
      <c r="D228" s="1" t="s">
        <v>364</v>
      </c>
    </row>
    <row r="229" spans="1:5" x14ac:dyDescent="0.3">
      <c r="A229" s="1" t="s">
        <v>365</v>
      </c>
      <c r="B229" s="1" t="s">
        <v>1686</v>
      </c>
      <c r="C229" s="1">
        <v>14.952</v>
      </c>
      <c r="D229" s="1" t="s">
        <v>366</v>
      </c>
    </row>
    <row r="230" spans="1:5" x14ac:dyDescent="0.3">
      <c r="A230" s="1" t="s">
        <v>367</v>
      </c>
      <c r="B230" s="1" t="s">
        <v>1686</v>
      </c>
      <c r="C230" s="1">
        <v>24.866999999999997</v>
      </c>
      <c r="D230" s="1" t="s">
        <v>368</v>
      </c>
    </row>
    <row r="231" spans="1:5" x14ac:dyDescent="0.3">
      <c r="A231" s="1" t="s">
        <v>1595</v>
      </c>
      <c r="B231" s="1" t="s">
        <v>1686</v>
      </c>
      <c r="C231" s="1">
        <v>37.542000000000002</v>
      </c>
      <c r="D231" s="1" t="s">
        <v>369</v>
      </c>
    </row>
    <row r="232" spans="1:5" x14ac:dyDescent="0.3">
      <c r="A232" s="1" t="s">
        <v>370</v>
      </c>
      <c r="B232" s="1" t="s">
        <v>1686</v>
      </c>
      <c r="C232" s="1">
        <v>37.9</v>
      </c>
      <c r="D232" s="1" t="s">
        <v>371</v>
      </c>
    </row>
    <row r="233" spans="1:5" x14ac:dyDescent="0.3">
      <c r="A233" s="1" t="s">
        <v>1596</v>
      </c>
      <c r="B233" s="1" t="s">
        <v>1686</v>
      </c>
      <c r="C233" s="1">
        <v>38.555999999999997</v>
      </c>
      <c r="D233" s="1" t="s">
        <v>372</v>
      </c>
    </row>
    <row r="234" spans="1:5" x14ac:dyDescent="0.3">
      <c r="A234" s="1" t="s">
        <v>373</v>
      </c>
      <c r="B234" s="1" t="s">
        <v>1686</v>
      </c>
      <c r="C234" s="1">
        <v>44.471999999999994</v>
      </c>
      <c r="D234" s="1" t="s">
        <v>374</v>
      </c>
    </row>
    <row r="235" spans="1:5" x14ac:dyDescent="0.3">
      <c r="A235" s="1" t="s">
        <v>375</v>
      </c>
      <c r="B235" s="1" t="s">
        <v>1686</v>
      </c>
      <c r="C235" s="1">
        <v>54.019999999999996</v>
      </c>
      <c r="D235" s="1" t="s">
        <v>376</v>
      </c>
    </row>
    <row r="236" spans="1:5" x14ac:dyDescent="0.3">
      <c r="A236" s="1" t="s">
        <v>377</v>
      </c>
      <c r="B236" s="1" t="s">
        <v>1686</v>
      </c>
      <c r="C236" s="1">
        <v>65.802000000000007</v>
      </c>
      <c r="D236" s="1" t="s">
        <v>378</v>
      </c>
    </row>
    <row r="237" spans="1:5" x14ac:dyDescent="0.3">
      <c r="A237" s="1" t="s">
        <v>1597</v>
      </c>
      <c r="B237" s="1" t="s">
        <v>1686</v>
      </c>
      <c r="C237" s="1">
        <v>70.918999999999997</v>
      </c>
      <c r="D237" s="1" t="s">
        <v>379</v>
      </c>
    </row>
    <row r="238" spans="1:5" x14ac:dyDescent="0.3">
      <c r="A238" s="1" t="s">
        <v>380</v>
      </c>
      <c r="B238" s="1" t="s">
        <v>1686</v>
      </c>
      <c r="C238" s="1">
        <v>73.712999999999994</v>
      </c>
      <c r="D238" s="1" t="s">
        <v>381</v>
      </c>
    </row>
    <row r="239" spans="1:5" x14ac:dyDescent="0.3">
      <c r="A239" s="1" t="s">
        <v>382</v>
      </c>
      <c r="B239" s="1" t="s">
        <v>1686</v>
      </c>
      <c r="C239" s="1">
        <v>74.903999999999996</v>
      </c>
      <c r="D239" s="1" t="s">
        <v>383</v>
      </c>
      <c r="E239" s="1" t="s">
        <v>1478</v>
      </c>
    </row>
    <row r="240" spans="1:5" x14ac:dyDescent="0.3">
      <c r="A240" s="1" t="s">
        <v>1598</v>
      </c>
      <c r="B240" s="1" t="s">
        <v>1686</v>
      </c>
      <c r="C240" s="1">
        <v>78.492999999999995</v>
      </c>
      <c r="D240" s="1" t="s">
        <v>384</v>
      </c>
    </row>
    <row r="241" spans="1:5" x14ac:dyDescent="0.3">
      <c r="A241" s="1" t="s">
        <v>385</v>
      </c>
      <c r="B241" s="1" t="s">
        <v>1686</v>
      </c>
      <c r="C241" s="1">
        <v>78.717000000000013</v>
      </c>
      <c r="D241" s="1" t="s">
        <v>383</v>
      </c>
    </row>
    <row r="242" spans="1:5" x14ac:dyDescent="0.3">
      <c r="A242" s="1" t="s">
        <v>386</v>
      </c>
      <c r="B242" s="1" t="s">
        <v>1686</v>
      </c>
      <c r="C242" s="1">
        <v>81.573000000000008</v>
      </c>
      <c r="D242" s="1" t="s">
        <v>387</v>
      </c>
    </row>
    <row r="243" spans="1:5" x14ac:dyDescent="0.3">
      <c r="A243" s="1" t="s">
        <v>1599</v>
      </c>
      <c r="B243" s="1" t="s">
        <v>1686</v>
      </c>
      <c r="C243" s="1">
        <v>82.812999999999988</v>
      </c>
      <c r="D243" s="1" t="s">
        <v>388</v>
      </c>
    </row>
    <row r="244" spans="1:5" x14ac:dyDescent="0.3">
      <c r="A244" s="1" t="s">
        <v>389</v>
      </c>
      <c r="B244" s="1" t="s">
        <v>1686</v>
      </c>
      <c r="C244" s="1">
        <v>84.814999999999998</v>
      </c>
      <c r="D244" s="1" t="s">
        <v>390</v>
      </c>
    </row>
    <row r="245" spans="1:5" x14ac:dyDescent="0.3">
      <c r="A245" s="1" t="s">
        <v>391</v>
      </c>
      <c r="B245" s="1" t="s">
        <v>1686</v>
      </c>
      <c r="C245" s="1">
        <v>85.949000000000012</v>
      </c>
      <c r="D245" s="1" t="s">
        <v>392</v>
      </c>
    </row>
    <row r="246" spans="1:5" x14ac:dyDescent="0.3">
      <c r="A246" s="1" t="s">
        <v>393</v>
      </c>
      <c r="B246" s="1" t="s">
        <v>1686</v>
      </c>
      <c r="C246" s="1">
        <v>86.65</v>
      </c>
      <c r="D246" s="1" t="s">
        <v>387</v>
      </c>
      <c r="E246" s="1" t="s">
        <v>1479</v>
      </c>
    </row>
    <row r="247" spans="1:5" x14ac:dyDescent="0.3">
      <c r="A247" s="1" t="s">
        <v>1545</v>
      </c>
      <c r="B247" s="1" t="s">
        <v>1686</v>
      </c>
      <c r="C247" s="1">
        <v>87.465000000000003</v>
      </c>
      <c r="D247" s="1" t="s">
        <v>394</v>
      </c>
    </row>
    <row r="248" spans="1:5" x14ac:dyDescent="0.3">
      <c r="A248" s="1" t="s">
        <v>395</v>
      </c>
      <c r="B248" s="1" t="s">
        <v>1686</v>
      </c>
      <c r="C248" s="1">
        <v>88.485000000000014</v>
      </c>
      <c r="D248" s="1" t="s">
        <v>396</v>
      </c>
      <c r="E248" s="1" t="s">
        <v>1480</v>
      </c>
    </row>
    <row r="249" spans="1:5" x14ac:dyDescent="0.3">
      <c r="A249" s="1" t="s">
        <v>397</v>
      </c>
      <c r="B249" s="1" t="s">
        <v>1686</v>
      </c>
      <c r="C249" s="1">
        <v>88.88300000000001</v>
      </c>
      <c r="D249" s="1" t="s">
        <v>398</v>
      </c>
    </row>
    <row r="250" spans="1:5" x14ac:dyDescent="0.3">
      <c r="A250" s="1" t="s">
        <v>1546</v>
      </c>
      <c r="B250" s="1" t="s">
        <v>1686</v>
      </c>
      <c r="C250" s="1">
        <v>90.681999999999988</v>
      </c>
      <c r="D250" s="1" t="s">
        <v>399</v>
      </c>
    </row>
    <row r="251" spans="1:5" x14ac:dyDescent="0.3">
      <c r="A251" s="1" t="s">
        <v>400</v>
      </c>
      <c r="B251" s="1" t="s">
        <v>1686</v>
      </c>
      <c r="C251" s="1">
        <v>91.480999999999995</v>
      </c>
      <c r="D251" s="1" t="s">
        <v>401</v>
      </c>
    </row>
    <row r="252" spans="1:5" x14ac:dyDescent="0.3">
      <c r="A252" s="1" t="s">
        <v>402</v>
      </c>
      <c r="B252" s="1" t="s">
        <v>1686</v>
      </c>
      <c r="C252" s="1">
        <v>92.551999999999992</v>
      </c>
      <c r="D252" s="1" t="s">
        <v>396</v>
      </c>
    </row>
    <row r="253" spans="1:5" x14ac:dyDescent="0.3">
      <c r="A253" s="1" t="s">
        <v>403</v>
      </c>
      <c r="B253" s="1" t="s">
        <v>1686</v>
      </c>
      <c r="C253" s="1">
        <v>93.842999999999989</v>
      </c>
      <c r="D253" s="1" t="s">
        <v>404</v>
      </c>
    </row>
    <row r="254" spans="1:5" x14ac:dyDescent="0.3">
      <c r="A254" s="1" t="s">
        <v>405</v>
      </c>
      <c r="B254" s="1" t="s">
        <v>1686</v>
      </c>
      <c r="C254" s="1">
        <v>94.256</v>
      </c>
      <c r="D254" s="1" t="s">
        <v>406</v>
      </c>
    </row>
    <row r="255" spans="1:5" x14ac:dyDescent="0.3">
      <c r="A255" s="1" t="s">
        <v>407</v>
      </c>
      <c r="B255" s="1" t="s">
        <v>1686</v>
      </c>
      <c r="C255" s="1">
        <v>94.715000000000003</v>
      </c>
      <c r="D255" s="1" t="s">
        <v>408</v>
      </c>
    </row>
    <row r="256" spans="1:5" x14ac:dyDescent="0.3">
      <c r="A256" s="1" t="s">
        <v>409</v>
      </c>
      <c r="B256" s="1" t="s">
        <v>1686</v>
      </c>
      <c r="C256" s="1">
        <v>95.57</v>
      </c>
      <c r="D256" s="1" t="s">
        <v>410</v>
      </c>
    </row>
    <row r="257" spans="1:4" x14ac:dyDescent="0.3">
      <c r="A257" s="1" t="s">
        <v>411</v>
      </c>
      <c r="B257" s="1" t="s">
        <v>1686</v>
      </c>
      <c r="C257" s="1">
        <v>99.18</v>
      </c>
      <c r="D257" s="1" t="s">
        <v>412</v>
      </c>
    </row>
    <row r="258" spans="1:4" x14ac:dyDescent="0.3">
      <c r="A258" s="1" t="s">
        <v>1600</v>
      </c>
      <c r="B258" s="1" t="s">
        <v>1686</v>
      </c>
      <c r="C258" s="1">
        <v>103.923</v>
      </c>
      <c r="D258" s="1" t="s">
        <v>413</v>
      </c>
    </row>
    <row r="259" spans="1:4" x14ac:dyDescent="0.3">
      <c r="A259" s="1" t="s">
        <v>1601</v>
      </c>
      <c r="B259" s="1" t="s">
        <v>1686</v>
      </c>
      <c r="C259" s="1">
        <v>108.197</v>
      </c>
      <c r="D259" s="1" t="s">
        <v>414</v>
      </c>
    </row>
    <row r="260" spans="1:4" x14ac:dyDescent="0.3">
      <c r="A260" s="1" t="s">
        <v>415</v>
      </c>
      <c r="B260" s="1" t="s">
        <v>1686</v>
      </c>
      <c r="C260" s="1">
        <v>109.214</v>
      </c>
      <c r="D260" s="1" t="s">
        <v>416</v>
      </c>
    </row>
    <row r="261" spans="1:4" x14ac:dyDescent="0.3">
      <c r="A261" s="1" t="s">
        <v>417</v>
      </c>
      <c r="B261" s="1" t="s">
        <v>1686</v>
      </c>
      <c r="C261" s="1">
        <v>127.38300000000001</v>
      </c>
      <c r="D261" s="1" t="s">
        <v>418</v>
      </c>
    </row>
    <row r="262" spans="1:4" x14ac:dyDescent="0.3">
      <c r="A262" s="1" t="s">
        <v>1602</v>
      </c>
      <c r="B262" s="1" t="s">
        <v>1686</v>
      </c>
      <c r="C262" s="1">
        <v>147.79599999999999</v>
      </c>
      <c r="D262" s="1" t="s">
        <v>419</v>
      </c>
    </row>
    <row r="263" spans="1:4" x14ac:dyDescent="0.3">
      <c r="A263" s="1" t="s">
        <v>1603</v>
      </c>
      <c r="B263" s="1" t="s">
        <v>1686</v>
      </c>
      <c r="C263" s="1">
        <v>152.941</v>
      </c>
      <c r="D263" s="1" t="s">
        <v>420</v>
      </c>
    </row>
    <row r="264" spans="1:4" x14ac:dyDescent="0.3">
      <c r="A264" s="1" t="s">
        <v>1604</v>
      </c>
      <c r="B264" s="1" t="s">
        <v>1686</v>
      </c>
      <c r="C264" s="1">
        <v>154.87</v>
      </c>
      <c r="D264" s="1" t="s">
        <v>421</v>
      </c>
    </row>
    <row r="265" spans="1:4" x14ac:dyDescent="0.3">
      <c r="A265" s="1" t="s">
        <v>1605</v>
      </c>
      <c r="B265" s="1" t="s">
        <v>1686</v>
      </c>
      <c r="C265" s="1">
        <v>168.929</v>
      </c>
      <c r="D265" s="1" t="s">
        <v>422</v>
      </c>
    </row>
    <row r="266" spans="1:4" x14ac:dyDescent="0.3">
      <c r="A266" s="1" t="s">
        <v>423</v>
      </c>
      <c r="B266" s="1" t="s">
        <v>1686</v>
      </c>
      <c r="C266" s="1">
        <v>171.55</v>
      </c>
      <c r="D266" s="1" t="s">
        <v>424</v>
      </c>
    </row>
    <row r="267" spans="1:4" x14ac:dyDescent="0.3">
      <c r="A267" s="1" t="s">
        <v>425</v>
      </c>
      <c r="B267" s="1" t="s">
        <v>1686</v>
      </c>
      <c r="C267" s="1">
        <v>183.054</v>
      </c>
      <c r="D267" s="1" t="s">
        <v>426</v>
      </c>
    </row>
    <row r="268" spans="1:4" x14ac:dyDescent="0.3">
      <c r="A268" s="1" t="s">
        <v>1606</v>
      </c>
      <c r="B268" s="1" t="s">
        <v>1686</v>
      </c>
      <c r="C268" s="1">
        <v>187.29499999999999</v>
      </c>
      <c r="D268" s="1" t="s">
        <v>427</v>
      </c>
    </row>
    <row r="269" spans="1:4" x14ac:dyDescent="0.3">
      <c r="A269" s="1" t="s">
        <v>1607</v>
      </c>
      <c r="B269" s="1" t="s">
        <v>1686</v>
      </c>
      <c r="C269" s="1">
        <v>188.63400000000001</v>
      </c>
      <c r="D269" s="1" t="s">
        <v>428</v>
      </c>
    </row>
    <row r="270" spans="1:4" x14ac:dyDescent="0.3">
      <c r="A270" s="1" t="s">
        <v>429</v>
      </c>
      <c r="B270" s="1" t="s">
        <v>1686</v>
      </c>
      <c r="C270" s="1">
        <v>202.74599999999998</v>
      </c>
      <c r="D270" s="1" t="s">
        <v>430</v>
      </c>
    </row>
    <row r="271" spans="1:4" x14ac:dyDescent="0.3">
      <c r="A271" s="1" t="s">
        <v>431</v>
      </c>
      <c r="B271" s="1" t="s">
        <v>1685</v>
      </c>
      <c r="C271" s="1">
        <v>0</v>
      </c>
      <c r="D271" s="1" t="s">
        <v>432</v>
      </c>
    </row>
    <row r="272" spans="1:4" x14ac:dyDescent="0.3">
      <c r="A272" s="1" t="s">
        <v>433</v>
      </c>
      <c r="B272" s="1" t="s">
        <v>1685</v>
      </c>
      <c r="C272" s="1">
        <v>3.04</v>
      </c>
      <c r="D272" s="1" t="s">
        <v>434</v>
      </c>
    </row>
    <row r="273" spans="1:5" x14ac:dyDescent="0.3">
      <c r="A273" s="1" t="s">
        <v>435</v>
      </c>
      <c r="B273" s="1" t="s">
        <v>1685</v>
      </c>
      <c r="C273" s="1">
        <v>5.891</v>
      </c>
      <c r="D273" s="1" t="s">
        <v>436</v>
      </c>
      <c r="E273" s="1" t="s">
        <v>1481</v>
      </c>
    </row>
    <row r="274" spans="1:5" x14ac:dyDescent="0.3">
      <c r="A274" s="1" t="s">
        <v>437</v>
      </c>
      <c r="B274" s="1" t="s">
        <v>1685</v>
      </c>
      <c r="C274" s="1">
        <v>12.290999999999997</v>
      </c>
      <c r="D274" s="1" t="s">
        <v>438</v>
      </c>
    </row>
    <row r="275" spans="1:5" x14ac:dyDescent="0.3">
      <c r="A275" s="1" t="s">
        <v>439</v>
      </c>
      <c r="B275" s="1" t="s">
        <v>1685</v>
      </c>
      <c r="C275" s="1">
        <v>12.718000000000004</v>
      </c>
      <c r="D275" s="1" t="s">
        <v>440</v>
      </c>
    </row>
    <row r="276" spans="1:5" x14ac:dyDescent="0.3">
      <c r="A276" s="1" t="s">
        <v>441</v>
      </c>
      <c r="B276" s="1" t="s">
        <v>1685</v>
      </c>
      <c r="C276" s="1">
        <v>13.476999999999997</v>
      </c>
      <c r="D276" s="1" t="s">
        <v>440</v>
      </c>
      <c r="E276" s="1" t="s">
        <v>1482</v>
      </c>
    </row>
    <row r="277" spans="1:5" x14ac:dyDescent="0.3">
      <c r="A277" s="1" t="s">
        <v>442</v>
      </c>
      <c r="B277" s="1" t="s">
        <v>1685</v>
      </c>
      <c r="C277" s="1">
        <v>21.749000000000002</v>
      </c>
      <c r="D277" s="1" t="s">
        <v>443</v>
      </c>
    </row>
    <row r="278" spans="1:5" x14ac:dyDescent="0.3">
      <c r="A278" s="1" t="s">
        <v>444</v>
      </c>
      <c r="B278" s="1" t="s">
        <v>1685</v>
      </c>
      <c r="C278" s="1">
        <v>27.183999999999997</v>
      </c>
      <c r="D278" s="1" t="s">
        <v>445</v>
      </c>
    </row>
    <row r="279" spans="1:5" x14ac:dyDescent="0.3">
      <c r="A279" s="1" t="s">
        <v>446</v>
      </c>
      <c r="B279" s="1" t="s">
        <v>1685</v>
      </c>
      <c r="C279" s="1">
        <v>37.382999999999996</v>
      </c>
      <c r="D279" s="1" t="s">
        <v>447</v>
      </c>
    </row>
    <row r="280" spans="1:5" x14ac:dyDescent="0.3">
      <c r="A280" s="1" t="s">
        <v>448</v>
      </c>
      <c r="B280" s="1" t="s">
        <v>1685</v>
      </c>
      <c r="C280" s="1">
        <v>38.254000000000005</v>
      </c>
      <c r="D280" s="1" t="s">
        <v>449</v>
      </c>
    </row>
    <row r="281" spans="1:5" x14ac:dyDescent="0.3">
      <c r="A281" s="1" t="s">
        <v>450</v>
      </c>
      <c r="B281" s="1" t="s">
        <v>1685</v>
      </c>
      <c r="C281" s="1">
        <v>49.513000000000005</v>
      </c>
      <c r="D281" s="1" t="s">
        <v>451</v>
      </c>
    </row>
    <row r="282" spans="1:5" x14ac:dyDescent="0.3">
      <c r="A282" s="1" t="s">
        <v>452</v>
      </c>
      <c r="B282" s="1" t="s">
        <v>1685</v>
      </c>
      <c r="C282" s="1">
        <v>50.088999999999999</v>
      </c>
      <c r="D282" s="1" t="s">
        <v>453</v>
      </c>
      <c r="E282" s="1" t="s">
        <v>1483</v>
      </c>
    </row>
    <row r="283" spans="1:5" x14ac:dyDescent="0.3">
      <c r="A283" s="1" t="s">
        <v>454</v>
      </c>
      <c r="B283" s="1" t="s">
        <v>1685</v>
      </c>
      <c r="C283" s="1">
        <v>52.457999999999998</v>
      </c>
      <c r="D283" s="1" t="s">
        <v>455</v>
      </c>
    </row>
    <row r="284" spans="1:5" x14ac:dyDescent="0.3">
      <c r="A284" s="1" t="s">
        <v>456</v>
      </c>
      <c r="B284" s="1" t="s">
        <v>1685</v>
      </c>
      <c r="C284" s="1">
        <v>55.072999999999993</v>
      </c>
      <c r="D284" s="1" t="s">
        <v>457</v>
      </c>
      <c r="E284" s="1" t="s">
        <v>1484</v>
      </c>
    </row>
    <row r="285" spans="1:5" x14ac:dyDescent="0.3">
      <c r="A285" s="1" t="s">
        <v>458</v>
      </c>
      <c r="B285" s="1" t="s">
        <v>1685</v>
      </c>
      <c r="C285" s="1">
        <v>60.409000000000006</v>
      </c>
      <c r="D285" s="1" t="s">
        <v>459</v>
      </c>
    </row>
    <row r="286" spans="1:5" x14ac:dyDescent="0.3">
      <c r="A286" s="1" t="s">
        <v>460</v>
      </c>
      <c r="B286" s="1" t="s">
        <v>1685</v>
      </c>
      <c r="C286" s="1">
        <v>65.418999999999997</v>
      </c>
      <c r="D286" s="1" t="s">
        <v>457</v>
      </c>
    </row>
    <row r="287" spans="1:5" x14ac:dyDescent="0.3">
      <c r="A287" s="1" t="s">
        <v>461</v>
      </c>
      <c r="B287" s="1" t="s">
        <v>1685</v>
      </c>
      <c r="C287" s="1">
        <v>67.224000000000004</v>
      </c>
      <c r="D287" s="1" t="s">
        <v>462</v>
      </c>
    </row>
    <row r="288" spans="1:5" x14ac:dyDescent="0.3">
      <c r="A288" s="1" t="s">
        <v>463</v>
      </c>
      <c r="B288" s="1" t="s">
        <v>1685</v>
      </c>
      <c r="C288" s="1">
        <v>73.387</v>
      </c>
      <c r="D288" s="1" t="s">
        <v>464</v>
      </c>
    </row>
    <row r="289" spans="1:5" x14ac:dyDescent="0.3">
      <c r="A289" s="1" t="s">
        <v>465</v>
      </c>
      <c r="B289" s="1" t="s">
        <v>1685</v>
      </c>
      <c r="C289" s="1">
        <v>74.847999999999999</v>
      </c>
      <c r="D289" s="1" t="s">
        <v>453</v>
      </c>
    </row>
    <row r="290" spans="1:5" x14ac:dyDescent="0.3">
      <c r="A290" s="1" t="s">
        <v>466</v>
      </c>
      <c r="B290" s="1" t="s">
        <v>1685</v>
      </c>
      <c r="C290" s="1">
        <v>85.760999999999996</v>
      </c>
      <c r="D290" s="1" t="s">
        <v>467</v>
      </c>
    </row>
    <row r="291" spans="1:5" x14ac:dyDescent="0.3">
      <c r="A291" s="1" t="s">
        <v>468</v>
      </c>
      <c r="B291" s="1" t="s">
        <v>1685</v>
      </c>
      <c r="C291" s="1">
        <v>86.391999999999996</v>
      </c>
      <c r="D291" s="1" t="s">
        <v>469</v>
      </c>
    </row>
    <row r="292" spans="1:5" x14ac:dyDescent="0.3">
      <c r="A292" s="1" t="s">
        <v>1608</v>
      </c>
      <c r="B292" s="1" t="s">
        <v>1685</v>
      </c>
      <c r="C292" s="1">
        <v>94.903999999999996</v>
      </c>
      <c r="D292" s="1" t="s">
        <v>470</v>
      </c>
    </row>
    <row r="293" spans="1:5" x14ac:dyDescent="0.3">
      <c r="A293" s="1" t="s">
        <v>471</v>
      </c>
      <c r="B293" s="1" t="s">
        <v>1685</v>
      </c>
      <c r="C293" s="1">
        <v>111.42500000000001</v>
      </c>
      <c r="D293" s="1" t="s">
        <v>472</v>
      </c>
    </row>
    <row r="294" spans="1:5" x14ac:dyDescent="0.3">
      <c r="A294" s="1" t="s">
        <v>1609</v>
      </c>
      <c r="B294" s="1" t="s">
        <v>1685</v>
      </c>
      <c r="C294" s="1">
        <v>120.154</v>
      </c>
      <c r="D294" s="1" t="s">
        <v>473</v>
      </c>
    </row>
    <row r="295" spans="1:5" x14ac:dyDescent="0.3">
      <c r="A295" s="1" t="s">
        <v>474</v>
      </c>
      <c r="B295" s="1" t="s">
        <v>1685</v>
      </c>
      <c r="C295" s="1">
        <v>126.19499999999999</v>
      </c>
      <c r="D295" s="1" t="s">
        <v>475</v>
      </c>
    </row>
    <row r="296" spans="1:5" x14ac:dyDescent="0.3">
      <c r="A296" s="1" t="s">
        <v>476</v>
      </c>
      <c r="B296" s="1" t="s">
        <v>1685</v>
      </c>
      <c r="C296" s="1">
        <v>133.56100000000001</v>
      </c>
      <c r="D296" s="1" t="s">
        <v>477</v>
      </c>
    </row>
    <row r="297" spans="1:5" x14ac:dyDescent="0.3">
      <c r="A297" s="1" t="s">
        <v>478</v>
      </c>
      <c r="B297" s="1" t="s">
        <v>1685</v>
      </c>
      <c r="C297" s="1">
        <v>142.179</v>
      </c>
      <c r="D297" s="1" t="s">
        <v>479</v>
      </c>
    </row>
    <row r="298" spans="1:5" x14ac:dyDescent="0.3">
      <c r="A298" s="1" t="s">
        <v>1610</v>
      </c>
      <c r="B298" s="1" t="s">
        <v>1685</v>
      </c>
      <c r="C298" s="1">
        <v>149.16399999999999</v>
      </c>
      <c r="D298" s="1" t="s">
        <v>480</v>
      </c>
    </row>
    <row r="299" spans="1:5" x14ac:dyDescent="0.3">
      <c r="A299" s="1" t="s">
        <v>481</v>
      </c>
      <c r="B299" s="1" t="s">
        <v>1684</v>
      </c>
      <c r="C299" s="1">
        <v>0</v>
      </c>
      <c r="D299" s="1" t="s">
        <v>482</v>
      </c>
    </row>
    <row r="300" spans="1:5" x14ac:dyDescent="0.3">
      <c r="A300" s="1" t="s">
        <v>483</v>
      </c>
      <c r="B300" s="1" t="s">
        <v>1684</v>
      </c>
      <c r="C300" s="1">
        <v>5.4690000000000003</v>
      </c>
      <c r="D300" s="1" t="s">
        <v>484</v>
      </c>
    </row>
    <row r="301" spans="1:5" x14ac:dyDescent="0.3">
      <c r="A301" s="1" t="s">
        <v>485</v>
      </c>
      <c r="B301" s="1" t="s">
        <v>1684</v>
      </c>
      <c r="C301" s="1">
        <v>12.849</v>
      </c>
      <c r="D301" s="1" t="s">
        <v>486</v>
      </c>
    </row>
    <row r="302" spans="1:5" x14ac:dyDescent="0.3">
      <c r="A302" s="1" t="s">
        <v>487</v>
      </c>
      <c r="B302" s="1" t="s">
        <v>1684</v>
      </c>
      <c r="C302" s="1">
        <v>13.446999999999999</v>
      </c>
      <c r="D302" s="1" t="s">
        <v>486</v>
      </c>
      <c r="E302" s="1" t="s">
        <v>1485</v>
      </c>
    </row>
    <row r="303" spans="1:5" x14ac:dyDescent="0.3">
      <c r="A303" s="1" t="s">
        <v>488</v>
      </c>
      <c r="B303" s="1" t="s">
        <v>1684</v>
      </c>
      <c r="C303" s="1">
        <v>19.509</v>
      </c>
      <c r="D303" s="1" t="s">
        <v>489</v>
      </c>
    </row>
    <row r="304" spans="1:5" x14ac:dyDescent="0.3">
      <c r="A304" s="1" t="s">
        <v>490</v>
      </c>
      <c r="B304" s="1" t="s">
        <v>1684</v>
      </c>
      <c r="C304" s="1">
        <v>21.132999999999999</v>
      </c>
      <c r="D304" s="1" t="s">
        <v>491</v>
      </c>
    </row>
    <row r="305" spans="1:5" x14ac:dyDescent="0.3">
      <c r="A305" s="1" t="s">
        <v>492</v>
      </c>
      <c r="B305" s="1" t="s">
        <v>1684</v>
      </c>
      <c r="C305" s="1">
        <v>21.582999999999998</v>
      </c>
      <c r="D305" s="1" t="s">
        <v>489</v>
      </c>
      <c r="E305" s="1" t="s">
        <v>1486</v>
      </c>
    </row>
    <row r="306" spans="1:5" x14ac:dyDescent="0.3">
      <c r="A306" s="1" t="s">
        <v>493</v>
      </c>
      <c r="B306" s="1" t="s">
        <v>1684</v>
      </c>
      <c r="C306" s="1">
        <v>32.024000000000001</v>
      </c>
      <c r="D306" s="1" t="s">
        <v>494</v>
      </c>
    </row>
    <row r="307" spans="1:5" x14ac:dyDescent="0.3">
      <c r="A307" s="1" t="s">
        <v>495</v>
      </c>
      <c r="B307" s="1" t="s">
        <v>1684</v>
      </c>
      <c r="C307" s="1">
        <v>34.625</v>
      </c>
      <c r="D307" s="1" t="s">
        <v>494</v>
      </c>
      <c r="E307" s="1" t="s">
        <v>1487</v>
      </c>
    </row>
    <row r="308" spans="1:5" x14ac:dyDescent="0.3">
      <c r="A308" s="1" t="s">
        <v>496</v>
      </c>
      <c r="B308" s="1" t="s">
        <v>1684</v>
      </c>
      <c r="C308" s="1">
        <v>36.520000000000003</v>
      </c>
      <c r="D308" s="1" t="s">
        <v>497</v>
      </c>
    </row>
    <row r="309" spans="1:5" x14ac:dyDescent="0.3">
      <c r="A309" s="1" t="s">
        <v>498</v>
      </c>
      <c r="B309" s="1" t="s">
        <v>1684</v>
      </c>
      <c r="C309" s="1">
        <v>40.436999999999998</v>
      </c>
      <c r="D309" s="1" t="s">
        <v>499</v>
      </c>
    </row>
    <row r="310" spans="1:5" x14ac:dyDescent="0.3">
      <c r="A310" s="1" t="s">
        <v>500</v>
      </c>
      <c r="B310" s="1" t="s">
        <v>1684</v>
      </c>
      <c r="C310" s="1">
        <v>40.793999999999997</v>
      </c>
      <c r="D310" s="1" t="s">
        <v>501</v>
      </c>
    </row>
    <row r="311" spans="1:5" x14ac:dyDescent="0.3">
      <c r="A311" s="1" t="s">
        <v>502</v>
      </c>
      <c r="B311" s="1" t="s">
        <v>1684</v>
      </c>
      <c r="C311" s="1">
        <v>40.94</v>
      </c>
      <c r="D311" s="1" t="s">
        <v>503</v>
      </c>
    </row>
    <row r="312" spans="1:5" x14ac:dyDescent="0.3">
      <c r="A312" s="1" t="s">
        <v>504</v>
      </c>
      <c r="B312" s="1" t="s">
        <v>1684</v>
      </c>
      <c r="C312" s="1">
        <v>42.344999999999999</v>
      </c>
      <c r="D312" s="1" t="s">
        <v>505</v>
      </c>
    </row>
    <row r="313" spans="1:5" x14ac:dyDescent="0.3">
      <c r="A313" s="1" t="s">
        <v>506</v>
      </c>
      <c r="B313" s="1" t="s">
        <v>1684</v>
      </c>
      <c r="C313" s="1">
        <v>43.237000000000002</v>
      </c>
      <c r="D313" s="1" t="s">
        <v>507</v>
      </c>
    </row>
    <row r="314" spans="1:5" x14ac:dyDescent="0.3">
      <c r="A314" s="1" t="s">
        <v>508</v>
      </c>
      <c r="B314" s="1" t="s">
        <v>1684</v>
      </c>
      <c r="C314" s="1">
        <v>47.448</v>
      </c>
      <c r="D314" s="1" t="s">
        <v>155</v>
      </c>
    </row>
    <row r="315" spans="1:5" x14ac:dyDescent="0.3">
      <c r="A315" s="1" t="s">
        <v>509</v>
      </c>
      <c r="B315" s="1" t="s">
        <v>1684</v>
      </c>
      <c r="C315" s="1">
        <v>48.914000000000001</v>
      </c>
      <c r="D315" s="1" t="s">
        <v>510</v>
      </c>
    </row>
    <row r="316" spans="1:5" x14ac:dyDescent="0.3">
      <c r="A316" s="1" t="s">
        <v>511</v>
      </c>
      <c r="B316" s="1" t="s">
        <v>1684</v>
      </c>
      <c r="C316" s="1">
        <v>50.01</v>
      </c>
      <c r="D316" s="1" t="s">
        <v>136</v>
      </c>
    </row>
    <row r="317" spans="1:5" x14ac:dyDescent="0.3">
      <c r="A317" s="1" t="s">
        <v>512</v>
      </c>
      <c r="B317" s="1" t="s">
        <v>1684</v>
      </c>
      <c r="C317" s="1">
        <v>50.683999999999997</v>
      </c>
      <c r="D317" s="1" t="s">
        <v>513</v>
      </c>
    </row>
    <row r="318" spans="1:5" x14ac:dyDescent="0.3">
      <c r="A318" s="1" t="s">
        <v>514</v>
      </c>
      <c r="B318" s="1" t="s">
        <v>1684</v>
      </c>
      <c r="C318" s="1">
        <v>51.945</v>
      </c>
      <c r="D318" s="1" t="s">
        <v>515</v>
      </c>
    </row>
    <row r="319" spans="1:5" x14ac:dyDescent="0.3">
      <c r="A319" s="1" t="s">
        <v>516</v>
      </c>
      <c r="B319" s="1" t="s">
        <v>1684</v>
      </c>
      <c r="C319" s="1">
        <v>57.992000000000004</v>
      </c>
      <c r="D319" s="1" t="s">
        <v>517</v>
      </c>
    </row>
    <row r="320" spans="1:5" x14ac:dyDescent="0.3">
      <c r="A320" s="1" t="s">
        <v>518</v>
      </c>
      <c r="B320" s="1" t="s">
        <v>1684</v>
      </c>
      <c r="C320" s="1">
        <v>63.744</v>
      </c>
      <c r="D320" s="1" t="s">
        <v>285</v>
      </c>
    </row>
    <row r="321" spans="1:5" x14ac:dyDescent="0.3">
      <c r="A321" s="1" t="s">
        <v>519</v>
      </c>
      <c r="B321" s="1" t="s">
        <v>1684</v>
      </c>
      <c r="C321" s="1">
        <v>64.775999999999996</v>
      </c>
      <c r="D321" s="1" t="s">
        <v>520</v>
      </c>
    </row>
    <row r="322" spans="1:5" x14ac:dyDescent="0.3">
      <c r="A322" s="1" t="s">
        <v>521</v>
      </c>
      <c r="B322" s="1" t="s">
        <v>1684</v>
      </c>
      <c r="C322" s="1">
        <v>66.522999999999996</v>
      </c>
      <c r="D322" s="1" t="s">
        <v>522</v>
      </c>
    </row>
    <row r="323" spans="1:5" x14ac:dyDescent="0.3">
      <c r="A323" s="1" t="s">
        <v>523</v>
      </c>
      <c r="B323" s="1" t="s">
        <v>1684</v>
      </c>
      <c r="C323" s="1">
        <v>68.144000000000005</v>
      </c>
      <c r="D323" s="1" t="s">
        <v>524</v>
      </c>
    </row>
    <row r="324" spans="1:5" x14ac:dyDescent="0.3">
      <c r="A324" s="1" t="s">
        <v>525</v>
      </c>
      <c r="B324" s="1" t="s">
        <v>1684</v>
      </c>
      <c r="C324" s="1">
        <v>75.406999999999996</v>
      </c>
      <c r="D324" s="1" t="s">
        <v>526</v>
      </c>
    </row>
    <row r="325" spans="1:5" x14ac:dyDescent="0.3">
      <c r="A325" s="1" t="s">
        <v>527</v>
      </c>
      <c r="B325" s="1" t="s">
        <v>1684</v>
      </c>
      <c r="C325" s="1">
        <v>78.087999999999994</v>
      </c>
      <c r="D325" s="1" t="s">
        <v>528</v>
      </c>
    </row>
    <row r="326" spans="1:5" x14ac:dyDescent="0.3">
      <c r="A326" s="1" t="s">
        <v>529</v>
      </c>
      <c r="B326" s="1" t="s">
        <v>1684</v>
      </c>
      <c r="C326" s="1">
        <v>87.492999999999995</v>
      </c>
      <c r="D326" s="1" t="s">
        <v>530</v>
      </c>
    </row>
    <row r="327" spans="1:5" x14ac:dyDescent="0.3">
      <c r="A327" s="1" t="s">
        <v>531</v>
      </c>
      <c r="B327" s="1" t="s">
        <v>1684</v>
      </c>
      <c r="C327" s="1">
        <v>92.034999999999997</v>
      </c>
      <c r="D327" s="1" t="s">
        <v>532</v>
      </c>
    </row>
    <row r="328" spans="1:5" x14ac:dyDescent="0.3">
      <c r="A328" s="1" t="s">
        <v>533</v>
      </c>
      <c r="B328" s="1" t="s">
        <v>1684</v>
      </c>
      <c r="C328" s="1">
        <v>96.186000000000007</v>
      </c>
      <c r="D328" s="1" t="s">
        <v>534</v>
      </c>
    </row>
    <row r="329" spans="1:5" x14ac:dyDescent="0.3">
      <c r="A329" s="1" t="s">
        <v>535</v>
      </c>
      <c r="B329" s="1" t="s">
        <v>1684</v>
      </c>
      <c r="C329" s="1">
        <v>102.315</v>
      </c>
      <c r="D329" s="1" t="s">
        <v>155</v>
      </c>
      <c r="E329" s="1" t="s">
        <v>1488</v>
      </c>
    </row>
    <row r="330" spans="1:5" x14ac:dyDescent="0.3">
      <c r="A330" s="1" t="s">
        <v>536</v>
      </c>
      <c r="B330" s="1" t="s">
        <v>1684</v>
      </c>
      <c r="C330" s="1">
        <v>104.232</v>
      </c>
      <c r="D330" s="1" t="s">
        <v>537</v>
      </c>
      <c r="E330" s="1" t="s">
        <v>1489</v>
      </c>
    </row>
    <row r="331" spans="1:5" x14ac:dyDescent="0.3">
      <c r="A331" s="1" t="s">
        <v>538</v>
      </c>
      <c r="B331" s="1" t="s">
        <v>1684</v>
      </c>
      <c r="C331" s="1">
        <v>106.89</v>
      </c>
      <c r="D331" s="1" t="s">
        <v>539</v>
      </c>
    </row>
    <row r="332" spans="1:5" x14ac:dyDescent="0.3">
      <c r="A332" s="1" t="s">
        <v>540</v>
      </c>
      <c r="B332" s="1" t="s">
        <v>1684</v>
      </c>
      <c r="C332" s="1">
        <v>111.021</v>
      </c>
      <c r="D332" s="1" t="s">
        <v>537</v>
      </c>
    </row>
    <row r="333" spans="1:5" x14ac:dyDescent="0.3">
      <c r="A333" s="1" t="s">
        <v>541</v>
      </c>
      <c r="B333" s="1" t="s">
        <v>1684</v>
      </c>
      <c r="C333" s="1">
        <v>115.008</v>
      </c>
      <c r="D333" s="1" t="s">
        <v>542</v>
      </c>
    </row>
    <row r="334" spans="1:5" x14ac:dyDescent="0.3">
      <c r="A334" s="1" t="s">
        <v>543</v>
      </c>
      <c r="B334" s="1" t="s">
        <v>1684</v>
      </c>
      <c r="C334" s="1">
        <v>119.10599999999999</v>
      </c>
      <c r="D334" s="1" t="s">
        <v>544</v>
      </c>
    </row>
    <row r="335" spans="1:5" x14ac:dyDescent="0.3">
      <c r="A335" s="1" t="s">
        <v>545</v>
      </c>
      <c r="B335" s="1" t="s">
        <v>1684</v>
      </c>
      <c r="C335" s="1">
        <v>120.03399999999999</v>
      </c>
      <c r="D335" s="1" t="s">
        <v>546</v>
      </c>
    </row>
    <row r="336" spans="1:5" x14ac:dyDescent="0.3">
      <c r="A336" s="1" t="s">
        <v>547</v>
      </c>
      <c r="B336" s="1" t="s">
        <v>1684</v>
      </c>
      <c r="C336" s="1">
        <v>124.702</v>
      </c>
      <c r="D336" s="1" t="s">
        <v>537</v>
      </c>
    </row>
    <row r="337" spans="1:5" x14ac:dyDescent="0.3">
      <c r="A337" s="1" t="s">
        <v>548</v>
      </c>
      <c r="B337" s="1" t="s">
        <v>1684</v>
      </c>
      <c r="C337" s="1">
        <v>134.958</v>
      </c>
      <c r="D337" s="1" t="s">
        <v>549</v>
      </c>
    </row>
    <row r="338" spans="1:5" x14ac:dyDescent="0.3">
      <c r="A338" s="1" t="s">
        <v>550</v>
      </c>
      <c r="B338" s="1" t="s">
        <v>1684</v>
      </c>
      <c r="C338" s="1">
        <v>135.291</v>
      </c>
      <c r="D338" s="1" t="s">
        <v>551</v>
      </c>
    </row>
    <row r="339" spans="1:5" x14ac:dyDescent="0.3">
      <c r="A339" s="1" t="s">
        <v>552</v>
      </c>
      <c r="B339" s="1" t="s">
        <v>1684</v>
      </c>
      <c r="C339" s="1">
        <v>136.29900000000001</v>
      </c>
      <c r="D339" s="1" t="s">
        <v>553</v>
      </c>
    </row>
    <row r="340" spans="1:5" x14ac:dyDescent="0.3">
      <c r="A340" s="1" t="s">
        <v>554</v>
      </c>
      <c r="B340" s="1" t="s">
        <v>1684</v>
      </c>
      <c r="C340" s="1">
        <v>140.399</v>
      </c>
      <c r="D340" s="1" t="s">
        <v>555</v>
      </c>
      <c r="E340" s="1" t="s">
        <v>1490</v>
      </c>
    </row>
    <row r="341" spans="1:5" x14ac:dyDescent="0.3">
      <c r="A341" s="1" t="s">
        <v>556</v>
      </c>
      <c r="B341" s="1" t="s">
        <v>1684</v>
      </c>
      <c r="C341" s="1">
        <v>142.59200000000001</v>
      </c>
      <c r="D341" s="1" t="s">
        <v>557</v>
      </c>
    </row>
    <row r="342" spans="1:5" x14ac:dyDescent="0.3">
      <c r="A342" s="1" t="s">
        <v>558</v>
      </c>
      <c r="B342" s="1" t="s">
        <v>1684</v>
      </c>
      <c r="C342" s="1">
        <v>144.39099999999999</v>
      </c>
      <c r="D342" s="1" t="s">
        <v>171</v>
      </c>
    </row>
    <row r="343" spans="1:5" x14ac:dyDescent="0.3">
      <c r="A343" s="1" t="s">
        <v>559</v>
      </c>
      <c r="B343" s="1" t="s">
        <v>1684</v>
      </c>
      <c r="C343" s="1">
        <v>151.00800000000001</v>
      </c>
      <c r="D343" s="1" t="s">
        <v>560</v>
      </c>
    </row>
    <row r="344" spans="1:5" x14ac:dyDescent="0.3">
      <c r="A344" s="1" t="s">
        <v>1611</v>
      </c>
      <c r="B344" s="1" t="s">
        <v>1684</v>
      </c>
      <c r="C344" s="1">
        <v>152.221</v>
      </c>
      <c r="D344" s="1" t="s">
        <v>561</v>
      </c>
    </row>
    <row r="345" spans="1:5" x14ac:dyDescent="0.3">
      <c r="A345" s="1" t="s">
        <v>562</v>
      </c>
      <c r="B345" s="1" t="s">
        <v>1684</v>
      </c>
      <c r="C345" s="1">
        <v>153.35499999999999</v>
      </c>
      <c r="D345" s="1" t="s">
        <v>563</v>
      </c>
    </row>
    <row r="346" spans="1:5" x14ac:dyDescent="0.3">
      <c r="A346" s="1" t="s">
        <v>564</v>
      </c>
      <c r="B346" s="1" t="s">
        <v>1684</v>
      </c>
      <c r="C346" s="1">
        <v>162.88499999999999</v>
      </c>
      <c r="D346" s="1" t="s">
        <v>565</v>
      </c>
    </row>
    <row r="347" spans="1:5" x14ac:dyDescent="0.3">
      <c r="A347" s="1" t="s">
        <v>566</v>
      </c>
      <c r="B347" s="1" t="s">
        <v>1684</v>
      </c>
      <c r="C347" s="1">
        <v>163.345</v>
      </c>
      <c r="D347" s="1" t="s">
        <v>567</v>
      </c>
    </row>
    <row r="348" spans="1:5" x14ac:dyDescent="0.3">
      <c r="A348" s="1" t="s">
        <v>568</v>
      </c>
      <c r="B348" s="1" t="s">
        <v>1684</v>
      </c>
      <c r="C348" s="1">
        <v>166.89599999999999</v>
      </c>
      <c r="D348" s="1" t="s">
        <v>569</v>
      </c>
    </row>
    <row r="349" spans="1:5" x14ac:dyDescent="0.3">
      <c r="A349" s="1" t="s">
        <v>570</v>
      </c>
      <c r="B349" s="1" t="s">
        <v>1684</v>
      </c>
      <c r="C349" s="1">
        <v>172.42500000000001</v>
      </c>
      <c r="D349" s="1" t="s">
        <v>571</v>
      </c>
    </row>
    <row r="350" spans="1:5" x14ac:dyDescent="0.3">
      <c r="A350" s="1" t="s">
        <v>572</v>
      </c>
      <c r="B350" s="1" t="s">
        <v>1684</v>
      </c>
      <c r="C350" s="1">
        <v>178.92500000000001</v>
      </c>
      <c r="D350" s="1" t="s">
        <v>573</v>
      </c>
    </row>
    <row r="351" spans="1:5" x14ac:dyDescent="0.3">
      <c r="A351" s="1" t="s">
        <v>574</v>
      </c>
      <c r="B351" s="1" t="s">
        <v>1684</v>
      </c>
      <c r="C351" s="1">
        <v>181.04599999999999</v>
      </c>
      <c r="D351" s="1" t="s">
        <v>575</v>
      </c>
    </row>
    <row r="352" spans="1:5" x14ac:dyDescent="0.3">
      <c r="A352" s="1" t="s">
        <v>576</v>
      </c>
      <c r="B352" s="1" t="s">
        <v>1684</v>
      </c>
      <c r="C352" s="1">
        <v>186.49</v>
      </c>
      <c r="D352" s="1" t="s">
        <v>577</v>
      </c>
    </row>
    <row r="353" spans="1:5" x14ac:dyDescent="0.3">
      <c r="A353" s="1" t="s">
        <v>578</v>
      </c>
      <c r="B353" s="1" t="s">
        <v>1684</v>
      </c>
      <c r="C353" s="1">
        <v>189.18899999999999</v>
      </c>
      <c r="D353" s="1" t="s">
        <v>579</v>
      </c>
    </row>
    <row r="354" spans="1:5" x14ac:dyDescent="0.3">
      <c r="A354" s="1" t="s">
        <v>580</v>
      </c>
      <c r="B354" s="1" t="s">
        <v>1684</v>
      </c>
      <c r="C354" s="1">
        <v>197.084</v>
      </c>
      <c r="D354" s="1" t="s">
        <v>581</v>
      </c>
    </row>
    <row r="355" spans="1:5" x14ac:dyDescent="0.3">
      <c r="A355" s="1" t="s">
        <v>582</v>
      </c>
      <c r="B355" s="1" t="s">
        <v>1684</v>
      </c>
      <c r="C355" s="1">
        <v>201.63</v>
      </c>
      <c r="D355" s="1" t="s">
        <v>583</v>
      </c>
    </row>
    <row r="356" spans="1:5" x14ac:dyDescent="0.3">
      <c r="A356" s="1" t="s">
        <v>584</v>
      </c>
      <c r="B356" s="1" t="s">
        <v>1684</v>
      </c>
      <c r="C356" s="1">
        <v>205.49600000000001</v>
      </c>
      <c r="D356" s="1" t="s">
        <v>585</v>
      </c>
    </row>
    <row r="357" spans="1:5" x14ac:dyDescent="0.3">
      <c r="A357" s="1" t="s">
        <v>586</v>
      </c>
      <c r="B357" s="1" t="s">
        <v>1684</v>
      </c>
      <c r="C357" s="1">
        <v>206.65799999999999</v>
      </c>
      <c r="D357" s="1" t="s">
        <v>587</v>
      </c>
      <c r="E357" s="1" t="s">
        <v>1456</v>
      </c>
    </row>
    <row r="358" spans="1:5" x14ac:dyDescent="0.3">
      <c r="A358" s="1" t="s">
        <v>1612</v>
      </c>
      <c r="B358" s="1" t="s">
        <v>1684</v>
      </c>
      <c r="C358" s="1">
        <v>210.72800000000001</v>
      </c>
      <c r="D358" s="1" t="s">
        <v>588</v>
      </c>
    </row>
    <row r="359" spans="1:5" x14ac:dyDescent="0.3">
      <c r="A359" s="1" t="s">
        <v>589</v>
      </c>
      <c r="B359" s="1" t="s">
        <v>1684</v>
      </c>
      <c r="C359" s="1">
        <v>215.87200000000001</v>
      </c>
      <c r="D359" s="1" t="s">
        <v>590</v>
      </c>
    </row>
    <row r="360" spans="1:5" x14ac:dyDescent="0.3">
      <c r="A360" s="1" t="s">
        <v>591</v>
      </c>
      <c r="B360" s="1" t="s">
        <v>1684</v>
      </c>
      <c r="C360" s="1">
        <v>224.68700000000001</v>
      </c>
      <c r="D360" s="1" t="s">
        <v>592</v>
      </c>
    </row>
    <row r="361" spans="1:5" x14ac:dyDescent="0.3">
      <c r="A361" s="1" t="s">
        <v>593</v>
      </c>
      <c r="B361" s="1" t="s">
        <v>1684</v>
      </c>
      <c r="C361" s="1">
        <v>230.14100000000002</v>
      </c>
      <c r="D361" s="1" t="s">
        <v>594</v>
      </c>
    </row>
    <row r="362" spans="1:5" x14ac:dyDescent="0.3">
      <c r="A362" s="1" t="s">
        <v>595</v>
      </c>
      <c r="B362" s="1" t="s">
        <v>1684</v>
      </c>
      <c r="C362" s="1">
        <v>232.68200000000002</v>
      </c>
      <c r="D362" s="1" t="s">
        <v>596</v>
      </c>
    </row>
    <row r="363" spans="1:5" x14ac:dyDescent="0.3">
      <c r="A363" s="1" t="s">
        <v>597</v>
      </c>
      <c r="B363" s="1" t="s">
        <v>1684</v>
      </c>
      <c r="C363" s="1">
        <v>241.53199999999998</v>
      </c>
      <c r="D363" s="1" t="s">
        <v>598</v>
      </c>
      <c r="E363" s="1" t="s">
        <v>1491</v>
      </c>
    </row>
    <row r="364" spans="1:5" x14ac:dyDescent="0.3">
      <c r="A364" s="1" t="s">
        <v>599</v>
      </c>
      <c r="B364" s="1" t="s">
        <v>1684</v>
      </c>
      <c r="C364" s="1">
        <v>244.80200000000002</v>
      </c>
      <c r="D364" s="1" t="s">
        <v>600</v>
      </c>
    </row>
    <row r="365" spans="1:5" x14ac:dyDescent="0.3">
      <c r="A365" s="1" t="s">
        <v>601</v>
      </c>
      <c r="B365" s="1" t="s">
        <v>1684</v>
      </c>
      <c r="C365" s="1">
        <v>253.18200000000002</v>
      </c>
      <c r="D365" s="1" t="s">
        <v>602</v>
      </c>
    </row>
    <row r="366" spans="1:5" x14ac:dyDescent="0.3">
      <c r="A366" s="1" t="s">
        <v>603</v>
      </c>
      <c r="B366" s="1" t="s">
        <v>1684</v>
      </c>
      <c r="C366" s="1">
        <v>255.76400000000001</v>
      </c>
      <c r="D366" s="1" t="s">
        <v>604</v>
      </c>
    </row>
    <row r="367" spans="1:5" x14ac:dyDescent="0.3">
      <c r="A367" s="1" t="s">
        <v>1613</v>
      </c>
      <c r="B367" s="1" t="s">
        <v>1684</v>
      </c>
      <c r="C367" s="1">
        <v>266.77699999999999</v>
      </c>
      <c r="D367" s="1" t="s">
        <v>605</v>
      </c>
    </row>
    <row r="368" spans="1:5" x14ac:dyDescent="0.3">
      <c r="A368" s="1" t="s">
        <v>1614</v>
      </c>
      <c r="B368" s="1" t="s">
        <v>1684</v>
      </c>
      <c r="C368" s="1">
        <v>279.91399999999999</v>
      </c>
      <c r="D368" s="1" t="s">
        <v>606</v>
      </c>
    </row>
    <row r="369" spans="1:5" x14ac:dyDescent="0.3">
      <c r="A369" s="1" t="s">
        <v>607</v>
      </c>
      <c r="B369" s="1" t="s">
        <v>1683</v>
      </c>
      <c r="C369" s="1">
        <v>0</v>
      </c>
      <c r="D369" s="1" t="s">
        <v>608</v>
      </c>
      <c r="E369" s="1" t="s">
        <v>1492</v>
      </c>
    </row>
    <row r="370" spans="1:5" x14ac:dyDescent="0.3">
      <c r="A370" s="1" t="s">
        <v>609</v>
      </c>
      <c r="B370" s="1" t="s">
        <v>1683</v>
      </c>
      <c r="C370" s="1">
        <v>0.77200000000000002</v>
      </c>
      <c r="D370" s="1" t="s">
        <v>610</v>
      </c>
    </row>
    <row r="371" spans="1:5" x14ac:dyDescent="0.3">
      <c r="A371" s="1" t="s">
        <v>611</v>
      </c>
      <c r="B371" s="1" t="s">
        <v>1683</v>
      </c>
      <c r="C371" s="1">
        <v>4.7569999999999997</v>
      </c>
      <c r="D371" s="1" t="s">
        <v>612</v>
      </c>
    </row>
    <row r="372" spans="1:5" x14ac:dyDescent="0.3">
      <c r="A372" s="1" t="s">
        <v>613</v>
      </c>
      <c r="B372" s="1" t="s">
        <v>1683</v>
      </c>
      <c r="C372" s="1">
        <v>7.444</v>
      </c>
      <c r="D372" s="1" t="s">
        <v>614</v>
      </c>
    </row>
    <row r="373" spans="1:5" x14ac:dyDescent="0.3">
      <c r="A373" s="1" t="s">
        <v>615</v>
      </c>
      <c r="B373" s="1" t="s">
        <v>1683</v>
      </c>
      <c r="C373" s="1">
        <v>10.462</v>
      </c>
      <c r="D373" s="1" t="s">
        <v>616</v>
      </c>
      <c r="E373" s="1" t="s">
        <v>1493</v>
      </c>
    </row>
    <row r="374" spans="1:5" x14ac:dyDescent="0.3">
      <c r="A374" s="1" t="s">
        <v>617</v>
      </c>
      <c r="B374" s="1" t="s">
        <v>1683</v>
      </c>
      <c r="C374" s="1">
        <v>10.593</v>
      </c>
      <c r="D374" s="1" t="s">
        <v>616</v>
      </c>
    </row>
    <row r="375" spans="1:5" x14ac:dyDescent="0.3">
      <c r="A375" s="1" t="s">
        <v>618</v>
      </c>
      <c r="B375" s="1" t="s">
        <v>1683</v>
      </c>
      <c r="C375" s="1">
        <v>11.112</v>
      </c>
      <c r="D375" s="1" t="s">
        <v>619</v>
      </c>
    </row>
    <row r="376" spans="1:5" x14ac:dyDescent="0.3">
      <c r="A376" s="1" t="s">
        <v>620</v>
      </c>
      <c r="B376" s="1" t="s">
        <v>1683</v>
      </c>
      <c r="C376" s="1">
        <v>11.265000000000001</v>
      </c>
      <c r="D376" s="1" t="s">
        <v>621</v>
      </c>
    </row>
    <row r="377" spans="1:5" x14ac:dyDescent="0.3">
      <c r="A377" s="1" t="s">
        <v>622</v>
      </c>
      <c r="B377" s="1" t="s">
        <v>1683</v>
      </c>
      <c r="C377" s="1">
        <v>15.326000000000001</v>
      </c>
      <c r="D377" s="1" t="s">
        <v>608</v>
      </c>
    </row>
    <row r="378" spans="1:5" x14ac:dyDescent="0.3">
      <c r="A378" s="1" t="s">
        <v>623</v>
      </c>
      <c r="B378" s="1" t="s">
        <v>1683</v>
      </c>
      <c r="C378" s="1">
        <v>28.742999999999999</v>
      </c>
      <c r="D378" s="1" t="s">
        <v>624</v>
      </c>
    </row>
    <row r="379" spans="1:5" x14ac:dyDescent="0.3">
      <c r="A379" s="1" t="s">
        <v>625</v>
      </c>
      <c r="B379" s="1" t="s">
        <v>1683</v>
      </c>
      <c r="C379" s="1">
        <v>29.981999999999999</v>
      </c>
      <c r="D379" s="1" t="s">
        <v>626</v>
      </c>
      <c r="E379" s="1" t="s">
        <v>1494</v>
      </c>
    </row>
    <row r="380" spans="1:5" x14ac:dyDescent="0.3">
      <c r="A380" s="1" t="s">
        <v>627</v>
      </c>
      <c r="B380" s="1" t="s">
        <v>1683</v>
      </c>
      <c r="C380" s="1">
        <v>41.502000000000002</v>
      </c>
      <c r="D380" s="1" t="s">
        <v>628</v>
      </c>
    </row>
    <row r="381" spans="1:5" x14ac:dyDescent="0.3">
      <c r="A381" s="1" t="s">
        <v>629</v>
      </c>
      <c r="B381" s="1" t="s">
        <v>1683</v>
      </c>
      <c r="C381" s="1">
        <v>42.451999999999998</v>
      </c>
      <c r="D381" s="1" t="s">
        <v>630</v>
      </c>
    </row>
    <row r="382" spans="1:5" x14ac:dyDescent="0.3">
      <c r="A382" s="1" t="s">
        <v>631</v>
      </c>
      <c r="B382" s="1" t="s">
        <v>1683</v>
      </c>
      <c r="C382" s="1">
        <v>44.234000000000002</v>
      </c>
      <c r="D382" s="1" t="s">
        <v>632</v>
      </c>
    </row>
    <row r="383" spans="1:5" x14ac:dyDescent="0.3">
      <c r="A383" s="1" t="s">
        <v>633</v>
      </c>
      <c r="B383" s="1" t="s">
        <v>1683</v>
      </c>
      <c r="C383" s="1">
        <v>45.71</v>
      </c>
      <c r="D383" s="1" t="s">
        <v>634</v>
      </c>
    </row>
    <row r="384" spans="1:5" x14ac:dyDescent="0.3">
      <c r="A384" s="1" t="s">
        <v>635</v>
      </c>
      <c r="B384" s="1" t="s">
        <v>1683</v>
      </c>
      <c r="C384" s="1">
        <v>48.137</v>
      </c>
      <c r="D384" s="1" t="s">
        <v>636</v>
      </c>
    </row>
    <row r="385" spans="1:5" x14ac:dyDescent="0.3">
      <c r="A385" s="1" t="s">
        <v>637</v>
      </c>
      <c r="B385" s="1" t="s">
        <v>1683</v>
      </c>
      <c r="C385" s="1">
        <v>51.591999999999999</v>
      </c>
      <c r="D385" s="1" t="s">
        <v>638</v>
      </c>
    </row>
    <row r="386" spans="1:5" x14ac:dyDescent="0.3">
      <c r="A386" s="1" t="s">
        <v>639</v>
      </c>
      <c r="B386" s="1" t="s">
        <v>1683</v>
      </c>
      <c r="C386" s="1">
        <v>53.88</v>
      </c>
      <c r="D386" s="1" t="s">
        <v>640</v>
      </c>
    </row>
    <row r="387" spans="1:5" x14ac:dyDescent="0.3">
      <c r="A387" s="1" t="s">
        <v>641</v>
      </c>
      <c r="B387" s="1" t="s">
        <v>1683</v>
      </c>
      <c r="C387" s="1">
        <v>56.231999999999999</v>
      </c>
      <c r="D387" s="1" t="s">
        <v>642</v>
      </c>
    </row>
    <row r="388" spans="1:5" x14ac:dyDescent="0.3">
      <c r="A388" s="1" t="s">
        <v>643</v>
      </c>
      <c r="B388" s="1" t="s">
        <v>1683</v>
      </c>
      <c r="C388" s="1">
        <v>61.322000000000003</v>
      </c>
      <c r="D388" s="1" t="s">
        <v>644</v>
      </c>
    </row>
    <row r="389" spans="1:5" x14ac:dyDescent="0.3">
      <c r="A389" s="1" t="s">
        <v>645</v>
      </c>
      <c r="B389" s="1" t="s">
        <v>1683</v>
      </c>
      <c r="C389" s="1">
        <v>62.710999999999999</v>
      </c>
      <c r="D389" s="1" t="s">
        <v>642</v>
      </c>
      <c r="E389" s="1" t="s">
        <v>1495</v>
      </c>
    </row>
    <row r="390" spans="1:5" x14ac:dyDescent="0.3">
      <c r="A390" s="1" t="s">
        <v>646</v>
      </c>
      <c r="B390" s="1" t="s">
        <v>1683</v>
      </c>
      <c r="C390" s="1">
        <v>64.885999999999996</v>
      </c>
      <c r="D390" s="1" t="s">
        <v>647</v>
      </c>
    </row>
    <row r="391" spans="1:5" x14ac:dyDescent="0.3">
      <c r="A391" s="1" t="s">
        <v>648</v>
      </c>
      <c r="B391" s="1" t="s">
        <v>1683</v>
      </c>
      <c r="C391" s="1">
        <v>65.75</v>
      </c>
      <c r="D391" s="1" t="s">
        <v>647</v>
      </c>
      <c r="E391" s="1" t="s">
        <v>1496</v>
      </c>
    </row>
    <row r="392" spans="1:5" x14ac:dyDescent="0.3">
      <c r="A392" s="1" t="s">
        <v>649</v>
      </c>
      <c r="B392" s="1" t="s">
        <v>1683</v>
      </c>
      <c r="C392" s="1">
        <v>68.468999999999994</v>
      </c>
      <c r="D392" s="1" t="s">
        <v>650</v>
      </c>
      <c r="E392" s="1" t="s">
        <v>1497</v>
      </c>
    </row>
    <row r="393" spans="1:5" x14ac:dyDescent="0.3">
      <c r="A393" s="1" t="s">
        <v>651</v>
      </c>
      <c r="B393" s="1" t="s">
        <v>1683</v>
      </c>
      <c r="C393" s="1">
        <v>68.506</v>
      </c>
      <c r="D393" s="1" t="s">
        <v>125</v>
      </c>
    </row>
    <row r="394" spans="1:5" x14ac:dyDescent="0.3">
      <c r="A394" s="1" t="s">
        <v>652</v>
      </c>
      <c r="B394" s="1" t="s">
        <v>1683</v>
      </c>
      <c r="C394" s="1">
        <v>68.906000000000006</v>
      </c>
      <c r="D394" s="1" t="s">
        <v>650</v>
      </c>
    </row>
    <row r="395" spans="1:5" x14ac:dyDescent="0.3">
      <c r="A395" s="1" t="s">
        <v>653</v>
      </c>
      <c r="B395" s="1" t="s">
        <v>1683</v>
      </c>
      <c r="C395" s="1">
        <v>73.647999999999996</v>
      </c>
      <c r="D395" s="1" t="s">
        <v>654</v>
      </c>
    </row>
    <row r="396" spans="1:5" x14ac:dyDescent="0.3">
      <c r="A396" s="1" t="s">
        <v>655</v>
      </c>
      <c r="B396" s="1" t="s">
        <v>1683</v>
      </c>
      <c r="C396" s="1">
        <v>75.203000000000003</v>
      </c>
      <c r="D396" s="1" t="s">
        <v>656</v>
      </c>
    </row>
    <row r="397" spans="1:5" x14ac:dyDescent="0.3">
      <c r="A397" s="1" t="s">
        <v>657</v>
      </c>
      <c r="B397" s="1" t="s">
        <v>1683</v>
      </c>
      <c r="C397" s="1">
        <v>85.647000000000006</v>
      </c>
      <c r="D397" s="1" t="s">
        <v>658</v>
      </c>
    </row>
    <row r="398" spans="1:5" x14ac:dyDescent="0.3">
      <c r="A398" s="1" t="s">
        <v>659</v>
      </c>
      <c r="B398" s="1" t="s">
        <v>1683</v>
      </c>
      <c r="C398" s="1">
        <v>105.57599999999999</v>
      </c>
      <c r="D398" s="1" t="s">
        <v>1694</v>
      </c>
    </row>
    <row r="399" spans="1:5" x14ac:dyDescent="0.3">
      <c r="A399" s="1" t="s">
        <v>660</v>
      </c>
      <c r="B399" s="1" t="s">
        <v>1683</v>
      </c>
      <c r="C399" s="1">
        <v>116.88500000000001</v>
      </c>
      <c r="D399" s="1" t="s">
        <v>661</v>
      </c>
    </row>
    <row r="400" spans="1:5" x14ac:dyDescent="0.3">
      <c r="A400" s="1" t="s">
        <v>1615</v>
      </c>
      <c r="B400" s="1" t="s">
        <v>1683</v>
      </c>
      <c r="C400" s="1">
        <v>123.95699999999999</v>
      </c>
      <c r="D400" s="1" t="s">
        <v>662</v>
      </c>
    </row>
    <row r="401" spans="1:5" x14ac:dyDescent="0.3">
      <c r="A401" s="1" t="s">
        <v>663</v>
      </c>
      <c r="B401" s="1" t="s">
        <v>1682</v>
      </c>
      <c r="C401" s="1">
        <v>0</v>
      </c>
      <c r="D401" s="1" t="s">
        <v>664</v>
      </c>
    </row>
    <row r="402" spans="1:5" x14ac:dyDescent="0.3">
      <c r="A402" s="1" t="s">
        <v>665</v>
      </c>
      <c r="B402" s="1" t="s">
        <v>1682</v>
      </c>
      <c r="C402" s="1">
        <v>6.5880000000000001</v>
      </c>
      <c r="D402" s="1" t="s">
        <v>666</v>
      </c>
    </row>
    <row r="403" spans="1:5" x14ac:dyDescent="0.3">
      <c r="A403" s="1" t="s">
        <v>667</v>
      </c>
      <c r="B403" s="1" t="s">
        <v>1682</v>
      </c>
      <c r="C403" s="1">
        <v>10.500999999999999</v>
      </c>
      <c r="D403" s="1" t="s">
        <v>668</v>
      </c>
    </row>
    <row r="404" spans="1:5" x14ac:dyDescent="0.3">
      <c r="A404" s="1" t="s">
        <v>669</v>
      </c>
      <c r="B404" s="1" t="s">
        <v>1682</v>
      </c>
      <c r="C404" s="1">
        <v>11.552</v>
      </c>
      <c r="D404" s="1" t="s">
        <v>670</v>
      </c>
    </row>
    <row r="405" spans="1:5" x14ac:dyDescent="0.3">
      <c r="A405" s="1" t="s">
        <v>671</v>
      </c>
      <c r="B405" s="1" t="s">
        <v>1682</v>
      </c>
      <c r="C405" s="1">
        <v>20.012</v>
      </c>
      <c r="D405" s="1" t="s">
        <v>672</v>
      </c>
    </row>
    <row r="406" spans="1:5" x14ac:dyDescent="0.3">
      <c r="A406" s="1" t="s">
        <v>673</v>
      </c>
      <c r="B406" s="1" t="s">
        <v>1682</v>
      </c>
      <c r="C406" s="1">
        <v>32.262999999999998</v>
      </c>
      <c r="D406" s="1" t="s">
        <v>674</v>
      </c>
    </row>
    <row r="407" spans="1:5" x14ac:dyDescent="0.3">
      <c r="A407" s="1" t="s">
        <v>675</v>
      </c>
      <c r="B407" s="1" t="s">
        <v>1682</v>
      </c>
      <c r="C407" s="1">
        <v>35.201999999999998</v>
      </c>
      <c r="D407" s="1" t="s">
        <v>676</v>
      </c>
    </row>
    <row r="408" spans="1:5" x14ac:dyDescent="0.3">
      <c r="A408" s="1" t="s">
        <v>677</v>
      </c>
      <c r="B408" s="1" t="s">
        <v>1682</v>
      </c>
      <c r="C408" s="1">
        <v>35.97</v>
      </c>
      <c r="D408" s="1" t="s">
        <v>678</v>
      </c>
    </row>
    <row r="409" spans="1:5" x14ac:dyDescent="0.3">
      <c r="A409" s="1" t="s">
        <v>679</v>
      </c>
      <c r="B409" s="1" t="s">
        <v>1682</v>
      </c>
      <c r="C409" s="1">
        <v>41.857999999999997</v>
      </c>
      <c r="D409" s="1" t="s">
        <v>676</v>
      </c>
      <c r="E409" s="1" t="s">
        <v>1498</v>
      </c>
    </row>
    <row r="410" spans="1:5" x14ac:dyDescent="0.3">
      <c r="A410" s="1" t="s">
        <v>680</v>
      </c>
      <c r="B410" s="1" t="s">
        <v>1682</v>
      </c>
      <c r="C410" s="1">
        <v>47.84</v>
      </c>
      <c r="D410" s="1" t="s">
        <v>681</v>
      </c>
    </row>
    <row r="411" spans="1:5" x14ac:dyDescent="0.3">
      <c r="A411" s="1" t="s">
        <v>682</v>
      </c>
      <c r="B411" s="1" t="s">
        <v>1682</v>
      </c>
      <c r="C411" s="1">
        <v>56.700999999999993</v>
      </c>
      <c r="D411" s="1" t="s">
        <v>683</v>
      </c>
    </row>
    <row r="412" spans="1:5" x14ac:dyDescent="0.3">
      <c r="A412" s="1" t="s">
        <v>684</v>
      </c>
      <c r="B412" s="1" t="s">
        <v>1682</v>
      </c>
      <c r="C412" s="1">
        <v>61.277000000000001</v>
      </c>
      <c r="D412" s="1" t="s">
        <v>685</v>
      </c>
    </row>
    <row r="413" spans="1:5" x14ac:dyDescent="0.3">
      <c r="A413" s="1" t="s">
        <v>686</v>
      </c>
      <c r="B413" s="1" t="s">
        <v>1682</v>
      </c>
      <c r="C413" s="1">
        <v>62.542000000000002</v>
      </c>
      <c r="D413" s="1" t="s">
        <v>687</v>
      </c>
    </row>
    <row r="414" spans="1:5" x14ac:dyDescent="0.3">
      <c r="A414" s="1" t="s">
        <v>688</v>
      </c>
      <c r="B414" s="1" t="s">
        <v>1682</v>
      </c>
      <c r="C414" s="1">
        <v>66.320999999999998</v>
      </c>
      <c r="D414" s="1" t="s">
        <v>689</v>
      </c>
    </row>
    <row r="415" spans="1:5" x14ac:dyDescent="0.3">
      <c r="A415" s="1" t="s">
        <v>690</v>
      </c>
      <c r="B415" s="1" t="s">
        <v>1682</v>
      </c>
      <c r="C415" s="1">
        <v>68.123999999999995</v>
      </c>
      <c r="D415" s="1" t="s">
        <v>691</v>
      </c>
    </row>
    <row r="416" spans="1:5" x14ac:dyDescent="0.3">
      <c r="A416" s="1" t="s">
        <v>692</v>
      </c>
      <c r="B416" s="1" t="s">
        <v>1682</v>
      </c>
      <c r="C416" s="1">
        <v>75.126999999999995</v>
      </c>
      <c r="D416" s="1" t="s">
        <v>693</v>
      </c>
    </row>
    <row r="417" spans="1:5" x14ac:dyDescent="0.3">
      <c r="A417" s="1" t="s">
        <v>694</v>
      </c>
      <c r="B417" s="1" t="s">
        <v>1682</v>
      </c>
      <c r="C417" s="1">
        <v>82.323999999999998</v>
      </c>
      <c r="D417" s="1" t="s">
        <v>695</v>
      </c>
      <c r="E417" s="1" t="s">
        <v>1499</v>
      </c>
    </row>
    <row r="418" spans="1:5" x14ac:dyDescent="0.3">
      <c r="A418" s="1" t="s">
        <v>696</v>
      </c>
      <c r="B418" s="1" t="s">
        <v>1682</v>
      </c>
      <c r="C418" s="1">
        <v>88.346999999999994</v>
      </c>
      <c r="D418" s="1" t="s">
        <v>697</v>
      </c>
    </row>
    <row r="419" spans="1:5" x14ac:dyDescent="0.3">
      <c r="A419" s="1" t="s">
        <v>698</v>
      </c>
      <c r="B419" s="1" t="s">
        <v>1682</v>
      </c>
      <c r="C419" s="1">
        <v>100.54900000000001</v>
      </c>
      <c r="D419" s="1" t="s">
        <v>699</v>
      </c>
    </row>
    <row r="420" spans="1:5" x14ac:dyDescent="0.3">
      <c r="A420" s="1" t="s">
        <v>700</v>
      </c>
      <c r="B420" s="1" t="s">
        <v>1682</v>
      </c>
      <c r="C420" s="1">
        <v>118.39500000000001</v>
      </c>
      <c r="D420" s="1" t="s">
        <v>701</v>
      </c>
    </row>
    <row r="421" spans="1:5" x14ac:dyDescent="0.3">
      <c r="A421" s="1" t="s">
        <v>702</v>
      </c>
      <c r="B421" s="1" t="s">
        <v>1681</v>
      </c>
      <c r="C421" s="1">
        <v>0</v>
      </c>
      <c r="D421" s="1" t="s">
        <v>703</v>
      </c>
    </row>
    <row r="422" spans="1:5" x14ac:dyDescent="0.3">
      <c r="A422" s="1" t="s">
        <v>1616</v>
      </c>
      <c r="B422" s="1" t="s">
        <v>1681</v>
      </c>
      <c r="C422" s="1">
        <v>3.347</v>
      </c>
      <c r="D422" s="1" t="s">
        <v>704</v>
      </c>
    </row>
    <row r="423" spans="1:5" x14ac:dyDescent="0.3">
      <c r="A423" s="1" t="s">
        <v>705</v>
      </c>
      <c r="B423" s="1" t="s">
        <v>1681</v>
      </c>
      <c r="C423" s="1">
        <v>6.5069999999999997</v>
      </c>
      <c r="D423" s="1" t="s">
        <v>706</v>
      </c>
    </row>
    <row r="424" spans="1:5" x14ac:dyDescent="0.3">
      <c r="A424" s="1" t="s">
        <v>707</v>
      </c>
      <c r="B424" s="1" t="s">
        <v>1681</v>
      </c>
      <c r="C424" s="1">
        <v>11.582000000000001</v>
      </c>
      <c r="D424" s="1" t="s">
        <v>708</v>
      </c>
    </row>
    <row r="425" spans="1:5" x14ac:dyDescent="0.3">
      <c r="A425" s="1" t="s">
        <v>709</v>
      </c>
      <c r="B425" s="1" t="s">
        <v>1681</v>
      </c>
      <c r="C425" s="1">
        <v>15.423</v>
      </c>
      <c r="D425" s="1" t="s">
        <v>710</v>
      </c>
    </row>
    <row r="426" spans="1:5" x14ac:dyDescent="0.3">
      <c r="A426" s="1" t="s">
        <v>711</v>
      </c>
      <c r="B426" s="1" t="s">
        <v>1681</v>
      </c>
      <c r="C426" s="1">
        <v>22.486000000000001</v>
      </c>
      <c r="D426" s="1" t="s">
        <v>712</v>
      </c>
    </row>
    <row r="427" spans="1:5" x14ac:dyDescent="0.3">
      <c r="A427" s="1" t="s">
        <v>1617</v>
      </c>
      <c r="B427" s="1" t="s">
        <v>1681</v>
      </c>
      <c r="C427" s="1">
        <v>23.041</v>
      </c>
      <c r="D427" s="1" t="s">
        <v>713</v>
      </c>
    </row>
    <row r="428" spans="1:5" x14ac:dyDescent="0.3">
      <c r="A428" s="1" t="s">
        <v>714</v>
      </c>
      <c r="B428" s="1" t="s">
        <v>1681</v>
      </c>
      <c r="C428" s="1">
        <v>25.553999999999998</v>
      </c>
      <c r="D428" s="1" t="s">
        <v>715</v>
      </c>
    </row>
    <row r="429" spans="1:5" x14ac:dyDescent="0.3">
      <c r="A429" s="1" t="s">
        <v>716</v>
      </c>
      <c r="B429" s="1" t="s">
        <v>1681</v>
      </c>
      <c r="C429" s="1">
        <v>26.318999999999999</v>
      </c>
      <c r="D429" s="1" t="s">
        <v>717</v>
      </c>
    </row>
    <row r="430" spans="1:5" x14ac:dyDescent="0.3">
      <c r="A430" s="1" t="s">
        <v>718</v>
      </c>
      <c r="B430" s="1" t="s">
        <v>1681</v>
      </c>
      <c r="C430" s="1">
        <v>27.513999999999999</v>
      </c>
      <c r="D430" s="1" t="s">
        <v>719</v>
      </c>
    </row>
    <row r="431" spans="1:5" x14ac:dyDescent="0.3">
      <c r="A431" s="1" t="s">
        <v>720</v>
      </c>
      <c r="B431" s="1" t="s">
        <v>1681</v>
      </c>
      <c r="C431" s="1">
        <v>34.719000000000001</v>
      </c>
      <c r="D431" s="1" t="s">
        <v>721</v>
      </c>
      <c r="E431" s="1" t="s">
        <v>1500</v>
      </c>
    </row>
    <row r="432" spans="1:5" x14ac:dyDescent="0.3">
      <c r="A432" s="1" t="s">
        <v>722</v>
      </c>
      <c r="B432" s="1" t="s">
        <v>1681</v>
      </c>
      <c r="C432" s="1">
        <v>35.926000000000002</v>
      </c>
      <c r="D432" s="1" t="s">
        <v>723</v>
      </c>
    </row>
    <row r="433" spans="1:4" x14ac:dyDescent="0.3">
      <c r="A433" s="1" t="s">
        <v>724</v>
      </c>
      <c r="B433" s="1" t="s">
        <v>1681</v>
      </c>
      <c r="C433" s="1">
        <v>36.542999999999999</v>
      </c>
      <c r="D433" s="1" t="s">
        <v>725</v>
      </c>
    </row>
    <row r="434" spans="1:4" x14ac:dyDescent="0.3">
      <c r="A434" s="1" t="s">
        <v>726</v>
      </c>
      <c r="B434" s="1" t="s">
        <v>1681</v>
      </c>
      <c r="C434" s="1">
        <v>38.997</v>
      </c>
      <c r="D434" s="1" t="s">
        <v>727</v>
      </c>
    </row>
    <row r="435" spans="1:4" x14ac:dyDescent="0.3">
      <c r="A435" s="1" t="s">
        <v>1618</v>
      </c>
      <c r="B435" s="1" t="s">
        <v>1681</v>
      </c>
      <c r="C435" s="1">
        <v>42.645000000000003</v>
      </c>
      <c r="D435" s="1" t="s">
        <v>728</v>
      </c>
    </row>
    <row r="436" spans="1:4" x14ac:dyDescent="0.3">
      <c r="A436" s="1" t="s">
        <v>729</v>
      </c>
      <c r="B436" s="1" t="s">
        <v>1681</v>
      </c>
      <c r="C436" s="1">
        <v>50.844000000000001</v>
      </c>
      <c r="D436" s="1" t="s">
        <v>730</v>
      </c>
    </row>
    <row r="437" spans="1:4" x14ac:dyDescent="0.3">
      <c r="A437" s="1" t="s">
        <v>1619</v>
      </c>
      <c r="B437" s="1" t="s">
        <v>1681</v>
      </c>
      <c r="C437" s="1">
        <v>51.509</v>
      </c>
      <c r="D437" s="1" t="s">
        <v>731</v>
      </c>
    </row>
    <row r="438" spans="1:4" x14ac:dyDescent="0.3">
      <c r="A438" s="1" t="s">
        <v>732</v>
      </c>
      <c r="B438" s="1" t="s">
        <v>1681</v>
      </c>
      <c r="C438" s="1">
        <v>59.430999999999997</v>
      </c>
      <c r="D438" s="1" t="s">
        <v>733</v>
      </c>
    </row>
    <row r="439" spans="1:4" x14ac:dyDescent="0.3">
      <c r="A439" s="1" t="s">
        <v>734</v>
      </c>
      <c r="B439" s="1" t="s">
        <v>1681</v>
      </c>
      <c r="C439" s="1">
        <v>61.054000000000002</v>
      </c>
      <c r="D439" s="1" t="s">
        <v>735</v>
      </c>
    </row>
    <row r="440" spans="1:4" x14ac:dyDescent="0.3">
      <c r="A440" s="1" t="s">
        <v>736</v>
      </c>
      <c r="B440" s="1" t="s">
        <v>1681</v>
      </c>
      <c r="C440" s="1">
        <v>65.787000000000006</v>
      </c>
      <c r="D440" s="1" t="s">
        <v>737</v>
      </c>
    </row>
    <row r="441" spans="1:4" x14ac:dyDescent="0.3">
      <c r="A441" s="1" t="s">
        <v>738</v>
      </c>
      <c r="B441" s="1" t="s">
        <v>1681</v>
      </c>
      <c r="C441" s="1">
        <v>78.668000000000006</v>
      </c>
      <c r="D441" s="1" t="s">
        <v>739</v>
      </c>
    </row>
    <row r="442" spans="1:4" x14ac:dyDescent="0.3">
      <c r="A442" s="1" t="s">
        <v>740</v>
      </c>
      <c r="B442" s="1" t="s">
        <v>1681</v>
      </c>
      <c r="C442" s="1">
        <v>93.183999999999997</v>
      </c>
      <c r="D442" s="1" t="s">
        <v>741</v>
      </c>
    </row>
    <row r="443" spans="1:4" x14ac:dyDescent="0.3">
      <c r="A443" s="1" t="s">
        <v>742</v>
      </c>
      <c r="B443" s="1" t="s">
        <v>1681</v>
      </c>
      <c r="C443" s="1">
        <v>94.792000000000002</v>
      </c>
      <c r="D443" s="1" t="s">
        <v>743</v>
      </c>
    </row>
    <row r="444" spans="1:4" x14ac:dyDescent="0.3">
      <c r="A444" s="1" t="s">
        <v>744</v>
      </c>
      <c r="B444" s="1" t="s">
        <v>1681</v>
      </c>
      <c r="C444" s="1">
        <v>96.650999999999996</v>
      </c>
      <c r="D444" s="1" t="s">
        <v>745</v>
      </c>
    </row>
    <row r="445" spans="1:4" x14ac:dyDescent="0.3">
      <c r="A445" s="1" t="s">
        <v>1620</v>
      </c>
      <c r="B445" s="1" t="s">
        <v>1681</v>
      </c>
      <c r="C445" s="1">
        <v>98.034999999999997</v>
      </c>
      <c r="D445" s="1" t="s">
        <v>746</v>
      </c>
    </row>
    <row r="446" spans="1:4" x14ac:dyDescent="0.3">
      <c r="A446" s="1" t="s">
        <v>747</v>
      </c>
      <c r="B446" s="1" t="s">
        <v>1681</v>
      </c>
      <c r="C446" s="1">
        <v>101.02500000000001</v>
      </c>
      <c r="D446" s="1" t="s">
        <v>748</v>
      </c>
    </row>
    <row r="447" spans="1:4" x14ac:dyDescent="0.3">
      <c r="A447" s="1" t="s">
        <v>749</v>
      </c>
      <c r="B447" s="1" t="s">
        <v>1681</v>
      </c>
      <c r="C447" s="1">
        <v>101.242</v>
      </c>
      <c r="D447" s="1" t="s">
        <v>750</v>
      </c>
    </row>
    <row r="448" spans="1:4" x14ac:dyDescent="0.3">
      <c r="A448" s="1" t="s">
        <v>1621</v>
      </c>
      <c r="B448" s="1" t="s">
        <v>1681</v>
      </c>
      <c r="C448" s="1">
        <v>102.324</v>
      </c>
      <c r="D448" s="1" t="s">
        <v>751</v>
      </c>
    </row>
    <row r="449" spans="1:4" x14ac:dyDescent="0.3">
      <c r="A449" s="1" t="s">
        <v>752</v>
      </c>
      <c r="B449" s="1" t="s">
        <v>1681</v>
      </c>
      <c r="C449" s="1">
        <v>103.801</v>
      </c>
      <c r="D449" s="1" t="s">
        <v>753</v>
      </c>
    </row>
    <row r="450" spans="1:4" x14ac:dyDescent="0.3">
      <c r="A450" s="1" t="s">
        <v>754</v>
      </c>
      <c r="B450" s="1" t="s">
        <v>1681</v>
      </c>
      <c r="C450" s="1">
        <v>107.956</v>
      </c>
      <c r="D450" s="1" t="s">
        <v>755</v>
      </c>
    </row>
    <row r="451" spans="1:4" x14ac:dyDescent="0.3">
      <c r="A451" s="1" t="s">
        <v>756</v>
      </c>
      <c r="B451" s="1" t="s">
        <v>1681</v>
      </c>
      <c r="C451" s="1">
        <v>110.876</v>
      </c>
      <c r="D451" s="1" t="s">
        <v>757</v>
      </c>
    </row>
    <row r="452" spans="1:4" x14ac:dyDescent="0.3">
      <c r="A452" s="1" t="s">
        <v>758</v>
      </c>
      <c r="B452" s="1" t="s">
        <v>1681</v>
      </c>
      <c r="C452" s="1">
        <v>112.511</v>
      </c>
      <c r="D452" s="1" t="s">
        <v>759</v>
      </c>
    </row>
    <row r="453" spans="1:4" x14ac:dyDescent="0.3">
      <c r="A453" s="1" t="s">
        <v>760</v>
      </c>
      <c r="B453" s="1" t="s">
        <v>1681</v>
      </c>
      <c r="C453" s="1">
        <v>113.31</v>
      </c>
      <c r="D453" s="1" t="s">
        <v>761</v>
      </c>
    </row>
    <row r="454" spans="1:4" x14ac:dyDescent="0.3">
      <c r="A454" s="1" t="s">
        <v>762</v>
      </c>
      <c r="B454" s="1" t="s">
        <v>1681</v>
      </c>
      <c r="C454" s="1">
        <v>116.196</v>
      </c>
      <c r="D454" s="1" t="s">
        <v>763</v>
      </c>
    </row>
    <row r="455" spans="1:4" x14ac:dyDescent="0.3">
      <c r="A455" s="1" t="s">
        <v>764</v>
      </c>
      <c r="B455" s="1" t="s">
        <v>1681</v>
      </c>
      <c r="C455" s="1">
        <v>122.294</v>
      </c>
      <c r="D455" s="1" t="s">
        <v>765</v>
      </c>
    </row>
    <row r="456" spans="1:4" x14ac:dyDescent="0.3">
      <c r="A456" s="1" t="s">
        <v>766</v>
      </c>
      <c r="B456" s="1" t="s">
        <v>1681</v>
      </c>
      <c r="C456" s="1">
        <v>139.28100000000001</v>
      </c>
      <c r="D456" s="1" t="s">
        <v>767</v>
      </c>
    </row>
    <row r="457" spans="1:4" x14ac:dyDescent="0.3">
      <c r="A457" s="1" t="s">
        <v>768</v>
      </c>
      <c r="B457" s="1" t="s">
        <v>1681</v>
      </c>
      <c r="C457" s="1">
        <v>148.40700000000001</v>
      </c>
      <c r="D457" s="1" t="s">
        <v>769</v>
      </c>
    </row>
    <row r="458" spans="1:4" x14ac:dyDescent="0.3">
      <c r="A458" s="1" t="s">
        <v>770</v>
      </c>
      <c r="B458" s="1" t="s">
        <v>1681</v>
      </c>
      <c r="C458" s="1">
        <v>157.93299999999999</v>
      </c>
      <c r="D458" s="1" t="s">
        <v>771</v>
      </c>
    </row>
    <row r="459" spans="1:4" x14ac:dyDescent="0.3">
      <c r="A459" s="1" t="s">
        <v>772</v>
      </c>
      <c r="B459" s="1" t="s">
        <v>1680</v>
      </c>
      <c r="C459" s="1">
        <v>0</v>
      </c>
      <c r="D459" s="1" t="s">
        <v>773</v>
      </c>
    </row>
    <row r="460" spans="1:4" x14ac:dyDescent="0.3">
      <c r="A460" s="1" t="s">
        <v>774</v>
      </c>
      <c r="B460" s="1" t="s">
        <v>1680</v>
      </c>
      <c r="C460" s="1">
        <v>3.3179999999999978</v>
      </c>
      <c r="D460" s="1" t="s">
        <v>775</v>
      </c>
    </row>
    <row r="461" spans="1:4" x14ac:dyDescent="0.3">
      <c r="A461" s="1" t="s">
        <v>776</v>
      </c>
      <c r="B461" s="1" t="s">
        <v>1680</v>
      </c>
      <c r="C461" s="1">
        <v>11.218999999999994</v>
      </c>
      <c r="D461" s="1" t="s">
        <v>777</v>
      </c>
    </row>
    <row r="462" spans="1:4" x14ac:dyDescent="0.3">
      <c r="A462" s="1" t="s">
        <v>1622</v>
      </c>
      <c r="B462" s="1" t="s">
        <v>1680</v>
      </c>
      <c r="C462" s="1">
        <v>20.429000000000002</v>
      </c>
      <c r="D462" s="1" t="s">
        <v>778</v>
      </c>
    </row>
    <row r="463" spans="1:4" x14ac:dyDescent="0.3">
      <c r="A463" s="1" t="s">
        <v>779</v>
      </c>
      <c r="B463" s="1" t="s">
        <v>1680</v>
      </c>
      <c r="C463" s="1">
        <v>26.680000000000007</v>
      </c>
      <c r="D463" s="1" t="s">
        <v>780</v>
      </c>
    </row>
    <row r="464" spans="1:4" x14ac:dyDescent="0.3">
      <c r="A464" s="1" t="s">
        <v>781</v>
      </c>
      <c r="B464" s="1" t="s">
        <v>1680</v>
      </c>
      <c r="C464" s="1">
        <v>28.578999999999994</v>
      </c>
      <c r="D464" s="1" t="s">
        <v>782</v>
      </c>
    </row>
    <row r="465" spans="1:4" x14ac:dyDescent="0.3">
      <c r="A465" s="1" t="s">
        <v>783</v>
      </c>
      <c r="B465" s="1" t="s">
        <v>1680</v>
      </c>
      <c r="C465" s="1">
        <v>33.379000000000005</v>
      </c>
      <c r="D465" s="1" t="s">
        <v>784</v>
      </c>
    </row>
    <row r="466" spans="1:4" x14ac:dyDescent="0.3">
      <c r="A466" s="1" t="s">
        <v>785</v>
      </c>
      <c r="B466" s="1" t="s">
        <v>1680</v>
      </c>
      <c r="C466" s="1">
        <v>35.706999999999994</v>
      </c>
      <c r="D466" s="1" t="s">
        <v>786</v>
      </c>
    </row>
    <row r="467" spans="1:4" x14ac:dyDescent="0.3">
      <c r="A467" s="1" t="s">
        <v>787</v>
      </c>
      <c r="B467" s="1" t="s">
        <v>1680</v>
      </c>
      <c r="C467" s="1">
        <v>41.795000000000002</v>
      </c>
      <c r="D467" s="1" t="s">
        <v>788</v>
      </c>
    </row>
    <row r="468" spans="1:4" x14ac:dyDescent="0.3">
      <c r="A468" s="1" t="s">
        <v>789</v>
      </c>
      <c r="B468" s="1" t="s">
        <v>1680</v>
      </c>
      <c r="C468" s="1">
        <v>42.465999999999994</v>
      </c>
      <c r="D468" s="1" t="s">
        <v>790</v>
      </c>
    </row>
    <row r="469" spans="1:4" x14ac:dyDescent="0.3">
      <c r="A469" s="1" t="s">
        <v>791</v>
      </c>
      <c r="B469" s="1" t="s">
        <v>1680</v>
      </c>
      <c r="C469" s="1">
        <v>48.848000000000013</v>
      </c>
      <c r="D469" s="1" t="s">
        <v>792</v>
      </c>
    </row>
    <row r="470" spans="1:4" x14ac:dyDescent="0.3">
      <c r="A470" s="1" t="s">
        <v>793</v>
      </c>
      <c r="B470" s="1" t="s">
        <v>1680</v>
      </c>
      <c r="C470" s="1">
        <v>50.093999999999994</v>
      </c>
      <c r="D470" s="1" t="s">
        <v>794</v>
      </c>
    </row>
    <row r="471" spans="1:4" x14ac:dyDescent="0.3">
      <c r="A471" s="1" t="s">
        <v>795</v>
      </c>
      <c r="B471" s="1" t="s">
        <v>1680</v>
      </c>
      <c r="C471" s="1">
        <v>53.836000000000013</v>
      </c>
      <c r="D471" s="1" t="s">
        <v>796</v>
      </c>
    </row>
    <row r="472" spans="1:4" x14ac:dyDescent="0.3">
      <c r="A472" s="1" t="s">
        <v>797</v>
      </c>
      <c r="B472" s="1" t="s">
        <v>1680</v>
      </c>
      <c r="C472" s="1">
        <v>54.442000000000007</v>
      </c>
      <c r="D472" s="1" t="s">
        <v>798</v>
      </c>
    </row>
    <row r="473" spans="1:4" x14ac:dyDescent="0.3">
      <c r="A473" s="1" t="s">
        <v>799</v>
      </c>
      <c r="B473" s="1" t="s">
        <v>1680</v>
      </c>
      <c r="C473" s="1">
        <v>54.949999999999989</v>
      </c>
      <c r="D473" s="1" t="s">
        <v>800</v>
      </c>
    </row>
    <row r="474" spans="1:4" x14ac:dyDescent="0.3">
      <c r="A474" s="1" t="s">
        <v>801</v>
      </c>
      <c r="B474" s="1" t="s">
        <v>1680</v>
      </c>
      <c r="C474" s="1">
        <v>61.183999999999997</v>
      </c>
      <c r="D474" s="1" t="s">
        <v>802</v>
      </c>
    </row>
    <row r="475" spans="1:4" x14ac:dyDescent="0.3">
      <c r="A475" s="1" t="s">
        <v>94</v>
      </c>
      <c r="B475" s="1" t="s">
        <v>1680</v>
      </c>
      <c r="C475" s="1">
        <v>72.223000000000013</v>
      </c>
      <c r="D475" s="1" t="s">
        <v>1706</v>
      </c>
    </row>
    <row r="476" spans="1:4" x14ac:dyDescent="0.3">
      <c r="A476" s="1" t="s">
        <v>803</v>
      </c>
      <c r="B476" s="1" t="s">
        <v>1680</v>
      </c>
      <c r="C476" s="1">
        <v>74.506</v>
      </c>
      <c r="D476" s="1" t="s">
        <v>804</v>
      </c>
    </row>
    <row r="477" spans="1:4" x14ac:dyDescent="0.3">
      <c r="A477" s="1" t="s">
        <v>1623</v>
      </c>
      <c r="B477" s="1" t="s">
        <v>1680</v>
      </c>
      <c r="C477" s="1">
        <v>83.265999999999991</v>
      </c>
      <c r="D477" s="1" t="s">
        <v>805</v>
      </c>
    </row>
    <row r="478" spans="1:4" x14ac:dyDescent="0.3">
      <c r="A478" s="1" t="s">
        <v>1624</v>
      </c>
      <c r="B478" s="1" t="s">
        <v>1680</v>
      </c>
      <c r="C478" s="1">
        <v>86.039999999999992</v>
      </c>
      <c r="D478" s="1" t="s">
        <v>806</v>
      </c>
    </row>
    <row r="479" spans="1:4" x14ac:dyDescent="0.3">
      <c r="A479" s="1" t="s">
        <v>1625</v>
      </c>
      <c r="B479" s="1" t="s">
        <v>1680</v>
      </c>
      <c r="C479" s="1">
        <v>89.022999999999996</v>
      </c>
      <c r="D479" s="1" t="s">
        <v>807</v>
      </c>
    </row>
    <row r="480" spans="1:4" x14ac:dyDescent="0.3">
      <c r="A480" s="1" t="s">
        <v>808</v>
      </c>
      <c r="B480" s="1" t="s">
        <v>1680</v>
      </c>
      <c r="C480" s="1">
        <v>108.46600000000001</v>
      </c>
      <c r="D480" s="1" t="s">
        <v>809</v>
      </c>
    </row>
    <row r="481" spans="1:5" x14ac:dyDescent="0.3">
      <c r="A481" s="1" t="s">
        <v>810</v>
      </c>
      <c r="B481" s="1" t="s">
        <v>1680</v>
      </c>
      <c r="C481" s="1">
        <v>117.91200000000001</v>
      </c>
      <c r="D481" s="1" t="s">
        <v>82</v>
      </c>
    </row>
    <row r="482" spans="1:5" x14ac:dyDescent="0.3">
      <c r="A482" s="1" t="s">
        <v>811</v>
      </c>
      <c r="B482" s="1" t="s">
        <v>1680</v>
      </c>
      <c r="C482" s="1">
        <v>118.56299999999999</v>
      </c>
      <c r="D482" s="1" t="s">
        <v>812</v>
      </c>
    </row>
    <row r="483" spans="1:5" x14ac:dyDescent="0.3">
      <c r="A483" s="1" t="s">
        <v>1543</v>
      </c>
      <c r="B483" s="1" t="s">
        <v>1680</v>
      </c>
      <c r="C483" s="1">
        <v>120.06</v>
      </c>
      <c r="D483" s="1" t="s">
        <v>812</v>
      </c>
    </row>
    <row r="484" spans="1:5" x14ac:dyDescent="0.3">
      <c r="A484" s="1" t="s">
        <v>813</v>
      </c>
      <c r="B484" s="1" t="s">
        <v>1680</v>
      </c>
      <c r="C484" s="1">
        <v>132.577</v>
      </c>
      <c r="D484" s="1" t="s">
        <v>814</v>
      </c>
      <c r="E484" s="1" t="s">
        <v>1501</v>
      </c>
    </row>
    <row r="485" spans="1:5" x14ac:dyDescent="0.3">
      <c r="A485" s="1" t="s">
        <v>815</v>
      </c>
      <c r="B485" s="1" t="s">
        <v>1680</v>
      </c>
      <c r="C485" s="1">
        <v>132.79300000000001</v>
      </c>
      <c r="D485" s="1" t="s">
        <v>814</v>
      </c>
    </row>
    <row r="486" spans="1:5" x14ac:dyDescent="0.3">
      <c r="A486" s="1" t="s">
        <v>1626</v>
      </c>
      <c r="B486" s="1" t="s">
        <v>1680</v>
      </c>
      <c r="C486" s="1">
        <v>144.512</v>
      </c>
      <c r="D486" s="1" t="s">
        <v>816</v>
      </c>
    </row>
    <row r="487" spans="1:5" x14ac:dyDescent="0.3">
      <c r="A487" s="1" t="s">
        <v>817</v>
      </c>
      <c r="B487" s="1" t="s">
        <v>1679</v>
      </c>
      <c r="C487" s="1">
        <v>0</v>
      </c>
      <c r="D487" s="1" t="s">
        <v>1705</v>
      </c>
    </row>
    <row r="488" spans="1:5" x14ac:dyDescent="0.3">
      <c r="A488" s="1" t="s">
        <v>818</v>
      </c>
      <c r="B488" s="1" t="s">
        <v>1679</v>
      </c>
      <c r="C488" s="1">
        <v>8.3790000000000049</v>
      </c>
      <c r="D488" s="1" t="s">
        <v>819</v>
      </c>
    </row>
    <row r="489" spans="1:5" x14ac:dyDescent="0.3">
      <c r="A489" s="1" t="s">
        <v>820</v>
      </c>
      <c r="B489" s="1" t="s">
        <v>1679</v>
      </c>
      <c r="C489" s="1">
        <v>9.8340000000000032</v>
      </c>
      <c r="D489" s="1" t="s">
        <v>821</v>
      </c>
    </row>
    <row r="490" spans="1:5" x14ac:dyDescent="0.3">
      <c r="A490" s="1" t="s">
        <v>822</v>
      </c>
      <c r="B490" s="1" t="s">
        <v>1679</v>
      </c>
      <c r="C490" s="1">
        <v>17.855000000000004</v>
      </c>
      <c r="D490" s="1" t="s">
        <v>823</v>
      </c>
    </row>
    <row r="491" spans="1:5" x14ac:dyDescent="0.3">
      <c r="A491" s="1" t="s">
        <v>824</v>
      </c>
      <c r="B491" s="1" t="s">
        <v>1679</v>
      </c>
      <c r="C491" s="1">
        <v>26.656000000000006</v>
      </c>
      <c r="D491" s="1" t="s">
        <v>825</v>
      </c>
    </row>
    <row r="492" spans="1:5" x14ac:dyDescent="0.3">
      <c r="A492" s="1" t="s">
        <v>826</v>
      </c>
      <c r="B492" s="1" t="s">
        <v>1679</v>
      </c>
      <c r="C492" s="1">
        <v>27.941999999999993</v>
      </c>
      <c r="D492" s="1" t="s">
        <v>827</v>
      </c>
    </row>
    <row r="493" spans="1:5" x14ac:dyDescent="0.3">
      <c r="A493" s="1" t="s">
        <v>828</v>
      </c>
      <c r="B493" s="1" t="s">
        <v>1679</v>
      </c>
      <c r="C493" s="1">
        <v>29.900999999999996</v>
      </c>
      <c r="D493" s="1" t="s">
        <v>829</v>
      </c>
    </row>
    <row r="494" spans="1:5" x14ac:dyDescent="0.3">
      <c r="A494" s="1" t="s">
        <v>830</v>
      </c>
      <c r="B494" s="1" t="s">
        <v>1679</v>
      </c>
      <c r="C494" s="1">
        <v>31.415000000000006</v>
      </c>
      <c r="D494" s="1" t="s">
        <v>626</v>
      </c>
    </row>
    <row r="495" spans="1:5" x14ac:dyDescent="0.3">
      <c r="A495" s="1" t="s">
        <v>831</v>
      </c>
      <c r="B495" s="1" t="s">
        <v>1679</v>
      </c>
      <c r="C495" s="1">
        <v>32.513999999999996</v>
      </c>
      <c r="D495" s="1" t="s">
        <v>832</v>
      </c>
    </row>
    <row r="496" spans="1:5" x14ac:dyDescent="0.3">
      <c r="A496" s="1" t="s">
        <v>833</v>
      </c>
      <c r="B496" s="1" t="s">
        <v>1679</v>
      </c>
      <c r="C496" s="1">
        <v>33.917000000000002</v>
      </c>
      <c r="D496" s="1" t="s">
        <v>61</v>
      </c>
    </row>
    <row r="497" spans="1:5" x14ac:dyDescent="0.3">
      <c r="A497" s="1" t="s">
        <v>834</v>
      </c>
      <c r="B497" s="1" t="s">
        <v>1679</v>
      </c>
      <c r="C497" s="1">
        <v>36.239000000000004</v>
      </c>
      <c r="D497" s="1" t="s">
        <v>835</v>
      </c>
    </row>
    <row r="498" spans="1:5" x14ac:dyDescent="0.3">
      <c r="A498" s="1" t="s">
        <v>836</v>
      </c>
      <c r="B498" s="1" t="s">
        <v>1679</v>
      </c>
      <c r="C498" s="1">
        <v>37.501000000000005</v>
      </c>
      <c r="D498" s="1" t="s">
        <v>837</v>
      </c>
    </row>
    <row r="499" spans="1:5" x14ac:dyDescent="0.3">
      <c r="A499" s="1" t="s">
        <v>838</v>
      </c>
      <c r="B499" s="1" t="s">
        <v>1679</v>
      </c>
      <c r="C499" s="1">
        <v>40.122</v>
      </c>
      <c r="D499" s="1" t="s">
        <v>839</v>
      </c>
    </row>
    <row r="500" spans="1:5" x14ac:dyDescent="0.3">
      <c r="A500" s="1" t="s">
        <v>840</v>
      </c>
      <c r="B500" s="1" t="s">
        <v>1679</v>
      </c>
      <c r="C500" s="1">
        <v>41.555999999999997</v>
      </c>
      <c r="D500" s="1" t="s">
        <v>841</v>
      </c>
    </row>
    <row r="501" spans="1:5" x14ac:dyDescent="0.3">
      <c r="A501" s="1" t="s">
        <v>842</v>
      </c>
      <c r="B501" s="1" t="s">
        <v>1679</v>
      </c>
      <c r="C501" s="1">
        <v>42.736999999999995</v>
      </c>
      <c r="D501" s="1" t="s">
        <v>843</v>
      </c>
    </row>
    <row r="502" spans="1:5" x14ac:dyDescent="0.3">
      <c r="A502" s="1" t="s">
        <v>844</v>
      </c>
      <c r="B502" s="1" t="s">
        <v>1679</v>
      </c>
      <c r="C502" s="1">
        <v>44.378</v>
      </c>
      <c r="D502" s="1" t="s">
        <v>841</v>
      </c>
    </row>
    <row r="503" spans="1:5" x14ac:dyDescent="0.3">
      <c r="A503" s="1" t="s">
        <v>845</v>
      </c>
      <c r="B503" s="1" t="s">
        <v>1679</v>
      </c>
      <c r="C503" s="1">
        <v>45.653000000000006</v>
      </c>
      <c r="D503" s="1" t="s">
        <v>846</v>
      </c>
    </row>
    <row r="504" spans="1:5" x14ac:dyDescent="0.3">
      <c r="A504" s="1" t="s">
        <v>847</v>
      </c>
      <c r="B504" s="1" t="s">
        <v>1679</v>
      </c>
      <c r="C504" s="1">
        <v>45.948999999999998</v>
      </c>
      <c r="D504" s="1" t="s">
        <v>848</v>
      </c>
    </row>
    <row r="505" spans="1:5" x14ac:dyDescent="0.3">
      <c r="A505" s="1" t="s">
        <v>849</v>
      </c>
      <c r="B505" s="1" t="s">
        <v>1679</v>
      </c>
      <c r="C505" s="1">
        <v>46.870999999999995</v>
      </c>
      <c r="D505" s="1" t="s">
        <v>850</v>
      </c>
    </row>
    <row r="506" spans="1:5" x14ac:dyDescent="0.3">
      <c r="A506" s="1" t="s">
        <v>851</v>
      </c>
      <c r="B506" s="1" t="s">
        <v>1679</v>
      </c>
      <c r="C506" s="1">
        <v>47.793999999999997</v>
      </c>
      <c r="D506" s="1" t="s">
        <v>852</v>
      </c>
    </row>
    <row r="507" spans="1:5" x14ac:dyDescent="0.3">
      <c r="A507" s="1" t="s">
        <v>853</v>
      </c>
      <c r="B507" s="1" t="s">
        <v>1679</v>
      </c>
      <c r="C507" s="1">
        <v>48.430999999999997</v>
      </c>
      <c r="D507" s="1" t="s">
        <v>610</v>
      </c>
      <c r="E507" s="1" t="s">
        <v>1502</v>
      </c>
    </row>
    <row r="508" spans="1:5" x14ac:dyDescent="0.3">
      <c r="A508" s="1" t="s">
        <v>854</v>
      </c>
      <c r="B508" s="1" t="s">
        <v>1679</v>
      </c>
      <c r="C508" s="1">
        <v>49.760000000000005</v>
      </c>
      <c r="D508" s="1" t="s">
        <v>855</v>
      </c>
    </row>
    <row r="509" spans="1:5" x14ac:dyDescent="0.3">
      <c r="A509" s="1" t="s">
        <v>856</v>
      </c>
      <c r="B509" s="1" t="s">
        <v>1679</v>
      </c>
      <c r="C509" s="1">
        <v>50.84</v>
      </c>
      <c r="D509" s="1" t="s">
        <v>857</v>
      </c>
    </row>
    <row r="510" spans="1:5" x14ac:dyDescent="0.3">
      <c r="A510" s="1" t="s">
        <v>858</v>
      </c>
      <c r="B510" s="1" t="s">
        <v>1679</v>
      </c>
      <c r="C510" s="1">
        <v>53.453000000000003</v>
      </c>
      <c r="D510" s="1" t="s">
        <v>859</v>
      </c>
    </row>
    <row r="511" spans="1:5" x14ac:dyDescent="0.3">
      <c r="A511" s="1" t="s">
        <v>860</v>
      </c>
      <c r="B511" s="1" t="s">
        <v>1679</v>
      </c>
      <c r="C511" s="1">
        <v>54.322000000000003</v>
      </c>
      <c r="D511" s="1" t="s">
        <v>861</v>
      </c>
    </row>
    <row r="512" spans="1:5" x14ac:dyDescent="0.3">
      <c r="A512" s="1" t="s">
        <v>862</v>
      </c>
      <c r="B512" s="1" t="s">
        <v>1679</v>
      </c>
      <c r="C512" s="1">
        <v>54.606999999999999</v>
      </c>
      <c r="D512" s="1" t="s">
        <v>863</v>
      </c>
    </row>
    <row r="513" spans="1:5" x14ac:dyDescent="0.3">
      <c r="A513" s="1" t="s">
        <v>1627</v>
      </c>
      <c r="B513" s="1" t="s">
        <v>1679</v>
      </c>
      <c r="C513" s="1">
        <v>56.236999999999995</v>
      </c>
      <c r="D513" s="1" t="s">
        <v>864</v>
      </c>
    </row>
    <row r="514" spans="1:5" x14ac:dyDescent="0.3">
      <c r="A514" s="1" t="s">
        <v>865</v>
      </c>
      <c r="B514" s="1" t="s">
        <v>1679</v>
      </c>
      <c r="C514" s="1">
        <v>61.307000000000002</v>
      </c>
      <c r="D514" s="1" t="s">
        <v>866</v>
      </c>
    </row>
    <row r="515" spans="1:5" x14ac:dyDescent="0.3">
      <c r="A515" s="1" t="s">
        <v>867</v>
      </c>
      <c r="B515" s="1" t="s">
        <v>1679</v>
      </c>
      <c r="C515" s="1">
        <v>69.538999999999987</v>
      </c>
      <c r="D515" s="1" t="s">
        <v>868</v>
      </c>
    </row>
    <row r="516" spans="1:5" x14ac:dyDescent="0.3">
      <c r="A516" s="1" t="s">
        <v>869</v>
      </c>
      <c r="B516" s="1" t="s">
        <v>1679</v>
      </c>
      <c r="C516" s="1">
        <v>72.088999999999999</v>
      </c>
      <c r="D516" s="1" t="s">
        <v>870</v>
      </c>
    </row>
    <row r="517" spans="1:5" x14ac:dyDescent="0.3">
      <c r="A517" s="1" t="s">
        <v>871</v>
      </c>
      <c r="B517" s="1" t="s">
        <v>1679</v>
      </c>
      <c r="C517" s="1">
        <v>74.312999999999988</v>
      </c>
      <c r="D517" s="1" t="s">
        <v>839</v>
      </c>
      <c r="E517" s="1" t="s">
        <v>1503</v>
      </c>
    </row>
    <row r="518" spans="1:5" x14ac:dyDescent="0.3">
      <c r="A518" s="1" t="s">
        <v>872</v>
      </c>
      <c r="B518" s="1" t="s">
        <v>1679</v>
      </c>
      <c r="C518" s="1">
        <v>81.794999999999987</v>
      </c>
      <c r="D518" s="1" t="s">
        <v>873</v>
      </c>
    </row>
    <row r="519" spans="1:5" x14ac:dyDescent="0.3">
      <c r="A519" s="1" t="s">
        <v>1628</v>
      </c>
      <c r="B519" s="1" t="s">
        <v>1679</v>
      </c>
      <c r="C519" s="1">
        <v>86.024000000000001</v>
      </c>
      <c r="D519" s="1" t="s">
        <v>874</v>
      </c>
    </row>
    <row r="520" spans="1:5" x14ac:dyDescent="0.3">
      <c r="A520" s="1" t="s">
        <v>875</v>
      </c>
      <c r="B520" s="1" t="s">
        <v>1679</v>
      </c>
      <c r="C520" s="1">
        <v>93.793000000000006</v>
      </c>
      <c r="D520" s="1" t="s">
        <v>876</v>
      </c>
    </row>
    <row r="521" spans="1:5" x14ac:dyDescent="0.3">
      <c r="A521" s="1" t="s">
        <v>877</v>
      </c>
      <c r="B521" s="1" t="s">
        <v>1679</v>
      </c>
      <c r="C521" s="1">
        <v>105.072</v>
      </c>
      <c r="D521" s="1" t="s">
        <v>878</v>
      </c>
    </row>
    <row r="522" spans="1:5" x14ac:dyDescent="0.3">
      <c r="A522" s="1" t="s">
        <v>879</v>
      </c>
      <c r="B522" s="1" t="s">
        <v>1679</v>
      </c>
      <c r="C522" s="1">
        <v>107.958</v>
      </c>
      <c r="D522" s="1" t="s">
        <v>880</v>
      </c>
    </row>
    <row r="523" spans="1:5" x14ac:dyDescent="0.3">
      <c r="A523" s="1" t="s">
        <v>881</v>
      </c>
      <c r="B523" s="1" t="s">
        <v>1679</v>
      </c>
      <c r="C523" s="1">
        <v>109.31700000000001</v>
      </c>
      <c r="D523" s="1" t="s">
        <v>128</v>
      </c>
    </row>
    <row r="524" spans="1:5" x14ac:dyDescent="0.3">
      <c r="A524" s="1" t="s">
        <v>882</v>
      </c>
      <c r="B524" s="1" t="s">
        <v>1679</v>
      </c>
      <c r="C524" s="1">
        <v>113.66499999999999</v>
      </c>
      <c r="D524" s="1" t="s">
        <v>883</v>
      </c>
    </row>
    <row r="525" spans="1:5" x14ac:dyDescent="0.3">
      <c r="A525" s="1" t="s">
        <v>884</v>
      </c>
      <c r="B525" s="1" t="s">
        <v>1679</v>
      </c>
      <c r="C525" s="1">
        <v>118.994</v>
      </c>
      <c r="D525" s="1" t="s">
        <v>695</v>
      </c>
    </row>
    <row r="526" spans="1:5" x14ac:dyDescent="0.3">
      <c r="A526" s="1" t="s">
        <v>885</v>
      </c>
      <c r="B526" s="1" t="s">
        <v>1679</v>
      </c>
      <c r="C526" s="1">
        <v>123.62</v>
      </c>
      <c r="D526" s="1" t="s">
        <v>886</v>
      </c>
    </row>
    <row r="527" spans="1:5" x14ac:dyDescent="0.3">
      <c r="A527" s="1" t="s">
        <v>887</v>
      </c>
      <c r="B527" s="1" t="s">
        <v>1679</v>
      </c>
      <c r="C527" s="1">
        <v>142.28700000000001</v>
      </c>
      <c r="D527" s="1" t="s">
        <v>888</v>
      </c>
    </row>
    <row r="528" spans="1:5" x14ac:dyDescent="0.3">
      <c r="A528" s="1" t="s">
        <v>1629</v>
      </c>
      <c r="B528" s="1" t="s">
        <v>1679</v>
      </c>
      <c r="C528" s="1">
        <v>154.38900000000001</v>
      </c>
      <c r="D528" s="1" t="s">
        <v>889</v>
      </c>
    </row>
    <row r="529" spans="1:5" x14ac:dyDescent="0.3">
      <c r="A529" s="1" t="s">
        <v>1630</v>
      </c>
      <c r="B529" s="1" t="s">
        <v>1679</v>
      </c>
      <c r="C529" s="1">
        <v>158.78800000000001</v>
      </c>
      <c r="D529" s="1" t="s">
        <v>890</v>
      </c>
    </row>
    <row r="530" spans="1:5" x14ac:dyDescent="0.3">
      <c r="A530" s="1" t="s">
        <v>891</v>
      </c>
      <c r="B530" s="1" t="s">
        <v>1679</v>
      </c>
      <c r="C530" s="1">
        <v>158.881</v>
      </c>
      <c r="D530" s="1" t="s">
        <v>892</v>
      </c>
    </row>
    <row r="531" spans="1:5" x14ac:dyDescent="0.3">
      <c r="A531" s="1" t="s">
        <v>893</v>
      </c>
      <c r="B531" s="1" t="s">
        <v>1679</v>
      </c>
      <c r="C531" s="1">
        <v>163.22399999999999</v>
      </c>
      <c r="D531" s="1" t="s">
        <v>894</v>
      </c>
    </row>
    <row r="532" spans="1:5" x14ac:dyDescent="0.3">
      <c r="A532" s="1" t="s">
        <v>895</v>
      </c>
      <c r="B532" s="1" t="s">
        <v>1679</v>
      </c>
      <c r="C532" s="1">
        <v>188.75900000000001</v>
      </c>
      <c r="D532" s="1" t="s">
        <v>896</v>
      </c>
    </row>
    <row r="533" spans="1:5" x14ac:dyDescent="0.3">
      <c r="A533" s="1" t="s">
        <v>897</v>
      </c>
      <c r="B533" s="1" t="s">
        <v>1679</v>
      </c>
      <c r="C533" s="1">
        <v>190.30099999999999</v>
      </c>
      <c r="D533" s="1" t="s">
        <v>898</v>
      </c>
    </row>
    <row r="534" spans="1:5" x14ac:dyDescent="0.3">
      <c r="A534" s="1" t="s">
        <v>899</v>
      </c>
      <c r="B534" s="1" t="s">
        <v>1679</v>
      </c>
      <c r="C534" s="1">
        <v>202.529</v>
      </c>
      <c r="D534" s="1" t="s">
        <v>900</v>
      </c>
    </row>
    <row r="535" spans="1:5" x14ac:dyDescent="0.3">
      <c r="A535" s="1" t="s">
        <v>901</v>
      </c>
      <c r="B535" s="1" t="s">
        <v>1679</v>
      </c>
      <c r="C535" s="1">
        <v>207.65800000000002</v>
      </c>
      <c r="D535" s="1" t="s">
        <v>896</v>
      </c>
      <c r="E535" s="1" t="s">
        <v>1504</v>
      </c>
    </row>
    <row r="536" spans="1:5" x14ac:dyDescent="0.3">
      <c r="A536" s="1" t="s">
        <v>902</v>
      </c>
      <c r="B536" s="1" t="s">
        <v>1679</v>
      </c>
      <c r="C536" s="1">
        <v>210.971</v>
      </c>
      <c r="D536" s="1" t="s">
        <v>903</v>
      </c>
      <c r="E536" s="1" t="s">
        <v>1505</v>
      </c>
    </row>
    <row r="537" spans="1:5" x14ac:dyDescent="0.3">
      <c r="A537" s="1" t="s">
        <v>904</v>
      </c>
      <c r="B537" s="1" t="s">
        <v>1679</v>
      </c>
      <c r="C537" s="1">
        <v>215.82799999999997</v>
      </c>
      <c r="D537" s="1" t="s">
        <v>905</v>
      </c>
    </row>
    <row r="538" spans="1:5" x14ac:dyDescent="0.3">
      <c r="A538" s="1" t="s">
        <v>906</v>
      </c>
      <c r="B538" s="1" t="s">
        <v>1679</v>
      </c>
      <c r="C538" s="1">
        <v>218.738</v>
      </c>
      <c r="D538" s="1" t="e">
        <v>#N/A</v>
      </c>
    </row>
    <row r="539" spans="1:5" x14ac:dyDescent="0.3">
      <c r="A539" s="1" t="s">
        <v>1631</v>
      </c>
      <c r="B539" s="1" t="s">
        <v>1679</v>
      </c>
      <c r="C539" s="1">
        <v>223.75400000000002</v>
      </c>
      <c r="D539" s="1" t="s">
        <v>907</v>
      </c>
    </row>
    <row r="540" spans="1:5" x14ac:dyDescent="0.3">
      <c r="A540" s="1" t="s">
        <v>908</v>
      </c>
      <c r="B540" s="1" t="s">
        <v>1679</v>
      </c>
      <c r="C540" s="1">
        <v>232.38799999999998</v>
      </c>
      <c r="D540" s="1" t="s">
        <v>841</v>
      </c>
      <c r="E540" s="1" t="s">
        <v>1506</v>
      </c>
    </row>
    <row r="541" spans="1:5" x14ac:dyDescent="0.3">
      <c r="A541" s="1" t="s">
        <v>909</v>
      </c>
      <c r="B541" s="1" t="s">
        <v>1679</v>
      </c>
      <c r="C541" s="1">
        <v>232.87599999999998</v>
      </c>
      <c r="D541" s="1" t="s">
        <v>903</v>
      </c>
    </row>
    <row r="542" spans="1:5" x14ac:dyDescent="0.3">
      <c r="A542" s="1" t="s">
        <v>910</v>
      </c>
      <c r="B542" s="1" t="s">
        <v>1679</v>
      </c>
      <c r="C542" s="1">
        <v>237.65600000000001</v>
      </c>
      <c r="D542" s="1" t="s">
        <v>721</v>
      </c>
    </row>
    <row r="543" spans="1:5" x14ac:dyDescent="0.3">
      <c r="A543" s="1" t="s">
        <v>1632</v>
      </c>
      <c r="B543" s="1" t="s">
        <v>1679</v>
      </c>
      <c r="C543" s="1">
        <v>254.81299999999999</v>
      </c>
      <c r="D543" s="1" t="s">
        <v>911</v>
      </c>
    </row>
    <row r="544" spans="1:5" x14ac:dyDescent="0.3">
      <c r="A544" s="1" t="s">
        <v>912</v>
      </c>
      <c r="B544" s="1" t="s">
        <v>1679</v>
      </c>
      <c r="C544" s="1">
        <v>259.26400000000001</v>
      </c>
      <c r="D544" s="1" t="s">
        <v>839</v>
      </c>
    </row>
    <row r="545" spans="1:5" x14ac:dyDescent="0.3">
      <c r="A545" s="1" t="s">
        <v>913</v>
      </c>
      <c r="B545" s="1" t="s">
        <v>1678</v>
      </c>
      <c r="C545" s="1">
        <v>0</v>
      </c>
      <c r="D545" s="1" t="s">
        <v>914</v>
      </c>
    </row>
    <row r="546" spans="1:5" x14ac:dyDescent="0.3">
      <c r="A546" s="1" t="s">
        <v>915</v>
      </c>
      <c r="B546" s="1" t="s">
        <v>1678</v>
      </c>
      <c r="C546" s="1">
        <v>1.056</v>
      </c>
      <c r="D546" s="1" t="s">
        <v>914</v>
      </c>
      <c r="E546" s="1" t="s">
        <v>1507</v>
      </c>
    </row>
    <row r="547" spans="1:5" x14ac:dyDescent="0.3">
      <c r="A547" s="1" t="s">
        <v>1633</v>
      </c>
      <c r="B547" s="1" t="s">
        <v>1678</v>
      </c>
      <c r="C547" s="1">
        <v>4.8380000000000001</v>
      </c>
      <c r="D547" s="1" t="s">
        <v>916</v>
      </c>
    </row>
    <row r="548" spans="1:5" x14ac:dyDescent="0.3">
      <c r="A548" s="1" t="s">
        <v>917</v>
      </c>
      <c r="B548" s="1" t="s">
        <v>1678</v>
      </c>
      <c r="C548" s="1">
        <v>13.616</v>
      </c>
      <c r="D548" s="1" t="s">
        <v>472</v>
      </c>
      <c r="E548" s="1" t="s">
        <v>1508</v>
      </c>
    </row>
    <row r="549" spans="1:5" x14ac:dyDescent="0.3">
      <c r="A549" s="1" t="s">
        <v>918</v>
      </c>
      <c r="B549" s="1" t="s">
        <v>1678</v>
      </c>
      <c r="C549" s="1">
        <v>22.678999999999998</v>
      </c>
      <c r="D549" s="1" t="s">
        <v>919</v>
      </c>
    </row>
    <row r="550" spans="1:5" x14ac:dyDescent="0.3">
      <c r="A550" s="1" t="s">
        <v>1634</v>
      </c>
      <c r="B550" s="1" t="s">
        <v>1678</v>
      </c>
      <c r="C550" s="1">
        <v>25.556999999999999</v>
      </c>
      <c r="D550" s="1" t="s">
        <v>64</v>
      </c>
    </row>
    <row r="551" spans="1:5" x14ac:dyDescent="0.3">
      <c r="A551" s="1" t="s">
        <v>920</v>
      </c>
      <c r="B551" s="1" t="s">
        <v>1678</v>
      </c>
      <c r="C551" s="1">
        <v>29.734999999999999</v>
      </c>
      <c r="D551" s="1" t="s">
        <v>921</v>
      </c>
    </row>
    <row r="552" spans="1:5" x14ac:dyDescent="0.3">
      <c r="A552" s="1" t="s">
        <v>922</v>
      </c>
      <c r="B552" s="1" t="s">
        <v>1678</v>
      </c>
      <c r="C552" s="1">
        <v>32.741</v>
      </c>
      <c r="D552" s="1" t="s">
        <v>923</v>
      </c>
    </row>
    <row r="553" spans="1:5" x14ac:dyDescent="0.3">
      <c r="A553" s="1" t="s">
        <v>1635</v>
      </c>
      <c r="B553" s="1" t="s">
        <v>1678</v>
      </c>
      <c r="C553" s="1">
        <v>33.340000000000003</v>
      </c>
      <c r="D553" s="1" t="s">
        <v>924</v>
      </c>
    </row>
    <row r="554" spans="1:5" x14ac:dyDescent="0.3">
      <c r="A554" s="1" t="s">
        <v>925</v>
      </c>
      <c r="B554" s="1" t="s">
        <v>1678</v>
      </c>
      <c r="C554" s="1">
        <v>35.314</v>
      </c>
      <c r="D554" s="1" t="s">
        <v>926</v>
      </c>
    </row>
    <row r="555" spans="1:5" x14ac:dyDescent="0.3">
      <c r="A555" s="1" t="s">
        <v>1636</v>
      </c>
      <c r="B555" s="1" t="s">
        <v>1678</v>
      </c>
      <c r="C555" s="1">
        <v>39.801000000000002</v>
      </c>
      <c r="D555" s="1" t="s">
        <v>927</v>
      </c>
    </row>
    <row r="556" spans="1:5" x14ac:dyDescent="0.3">
      <c r="A556" s="1" t="s">
        <v>928</v>
      </c>
      <c r="B556" s="1" t="s">
        <v>1678</v>
      </c>
      <c r="C556" s="1">
        <v>41.646000000000001</v>
      </c>
      <c r="D556" s="1" t="s">
        <v>929</v>
      </c>
    </row>
    <row r="557" spans="1:5" x14ac:dyDescent="0.3">
      <c r="A557" s="1" t="s">
        <v>930</v>
      </c>
      <c r="B557" s="1" t="s">
        <v>1678</v>
      </c>
      <c r="C557" s="1">
        <v>45.234000000000002</v>
      </c>
      <c r="D557" s="1" t="s">
        <v>931</v>
      </c>
    </row>
    <row r="558" spans="1:5" x14ac:dyDescent="0.3">
      <c r="A558" s="1" t="s">
        <v>932</v>
      </c>
      <c r="B558" s="1" t="s">
        <v>1678</v>
      </c>
      <c r="C558" s="1">
        <v>49.02</v>
      </c>
      <c r="D558" s="1" t="s">
        <v>933</v>
      </c>
    </row>
    <row r="559" spans="1:5" x14ac:dyDescent="0.3">
      <c r="A559" s="1" t="s">
        <v>934</v>
      </c>
      <c r="B559" s="1" t="s">
        <v>1678</v>
      </c>
      <c r="C559" s="1">
        <v>50.274000000000001</v>
      </c>
      <c r="D559" s="1" t="s">
        <v>238</v>
      </c>
    </row>
    <row r="560" spans="1:5" x14ac:dyDescent="0.3">
      <c r="A560" s="1" t="s">
        <v>1637</v>
      </c>
      <c r="B560" s="1" t="s">
        <v>1678</v>
      </c>
      <c r="C560" s="1">
        <v>53.637999999999998</v>
      </c>
      <c r="D560" s="1" t="s">
        <v>935</v>
      </c>
    </row>
    <row r="561" spans="1:5" x14ac:dyDescent="0.3">
      <c r="A561" s="1" t="s">
        <v>936</v>
      </c>
      <c r="B561" s="1" t="s">
        <v>1678</v>
      </c>
      <c r="C561" s="1">
        <v>60.185000000000002</v>
      </c>
      <c r="D561" s="1" t="s">
        <v>937</v>
      </c>
    </row>
    <row r="562" spans="1:5" x14ac:dyDescent="0.3">
      <c r="A562" s="1" t="s">
        <v>1638</v>
      </c>
      <c r="B562" s="1" t="s">
        <v>1678</v>
      </c>
      <c r="C562" s="1">
        <v>62.036000000000001</v>
      </c>
      <c r="D562" s="1" t="s">
        <v>938</v>
      </c>
    </row>
    <row r="563" spans="1:5" x14ac:dyDescent="0.3">
      <c r="A563" s="1" t="s">
        <v>939</v>
      </c>
      <c r="B563" s="1" t="s">
        <v>1678</v>
      </c>
      <c r="C563" s="1">
        <v>66.433000000000007</v>
      </c>
      <c r="D563" s="1" t="s">
        <v>274</v>
      </c>
    </row>
    <row r="564" spans="1:5" x14ac:dyDescent="0.3">
      <c r="A564" s="1" t="s">
        <v>940</v>
      </c>
      <c r="B564" s="1" t="s">
        <v>1678</v>
      </c>
      <c r="C564" s="1">
        <v>69.227000000000004</v>
      </c>
      <c r="D564" s="1" t="s">
        <v>941</v>
      </c>
    </row>
    <row r="565" spans="1:5" x14ac:dyDescent="0.3">
      <c r="A565" s="1" t="s">
        <v>942</v>
      </c>
      <c r="B565" s="1" t="s">
        <v>1678</v>
      </c>
      <c r="C565" s="1">
        <v>71.608000000000004</v>
      </c>
      <c r="D565" s="1" t="s">
        <v>943</v>
      </c>
    </row>
    <row r="566" spans="1:5" x14ac:dyDescent="0.3">
      <c r="A566" s="1" t="s">
        <v>944</v>
      </c>
      <c r="B566" s="1" t="s">
        <v>1678</v>
      </c>
      <c r="C566" s="1">
        <v>73.25</v>
      </c>
      <c r="D566" s="1" t="s">
        <v>945</v>
      </c>
    </row>
    <row r="567" spans="1:5" x14ac:dyDescent="0.3">
      <c r="A567" s="1" t="s">
        <v>946</v>
      </c>
      <c r="B567" s="1" t="s">
        <v>1678</v>
      </c>
      <c r="C567" s="1">
        <v>74.451999999999998</v>
      </c>
      <c r="D567" s="1" t="s">
        <v>947</v>
      </c>
    </row>
    <row r="568" spans="1:5" x14ac:dyDescent="0.3">
      <c r="A568" s="1" t="s">
        <v>948</v>
      </c>
      <c r="B568" s="1" t="s">
        <v>1678</v>
      </c>
      <c r="C568" s="1">
        <v>74.962000000000003</v>
      </c>
      <c r="D568" s="1" t="s">
        <v>949</v>
      </c>
    </row>
    <row r="569" spans="1:5" x14ac:dyDescent="0.3">
      <c r="A569" s="1" t="s">
        <v>950</v>
      </c>
      <c r="B569" s="1" t="s">
        <v>1678</v>
      </c>
      <c r="C569" s="1">
        <v>75.972999999999999</v>
      </c>
      <c r="D569" s="1" t="s">
        <v>951</v>
      </c>
    </row>
    <row r="570" spans="1:5" x14ac:dyDescent="0.3">
      <c r="A570" s="1" t="s">
        <v>952</v>
      </c>
      <c r="B570" s="1" t="s">
        <v>1678</v>
      </c>
      <c r="C570" s="1">
        <v>76.081999999999994</v>
      </c>
      <c r="D570" s="1" t="s">
        <v>784</v>
      </c>
    </row>
    <row r="571" spans="1:5" x14ac:dyDescent="0.3">
      <c r="A571" s="1" t="s">
        <v>953</v>
      </c>
      <c r="B571" s="1" t="s">
        <v>1678</v>
      </c>
      <c r="C571" s="1">
        <v>77.265000000000001</v>
      </c>
      <c r="D571" s="1" t="s">
        <v>954</v>
      </c>
    </row>
    <row r="572" spans="1:5" x14ac:dyDescent="0.3">
      <c r="A572" s="1" t="s">
        <v>955</v>
      </c>
      <c r="B572" s="1" t="s">
        <v>1678</v>
      </c>
      <c r="C572" s="1">
        <v>79.603999999999999</v>
      </c>
      <c r="D572" s="1" t="s">
        <v>784</v>
      </c>
      <c r="E572" s="1" t="s">
        <v>1509</v>
      </c>
    </row>
    <row r="573" spans="1:5" x14ac:dyDescent="0.3">
      <c r="A573" s="1" t="s">
        <v>956</v>
      </c>
      <c r="B573" s="1" t="s">
        <v>1678</v>
      </c>
      <c r="C573" s="1">
        <v>80.450999999999993</v>
      </c>
      <c r="D573" s="1" t="s">
        <v>957</v>
      </c>
    </row>
    <row r="574" spans="1:5" x14ac:dyDescent="0.3">
      <c r="A574" s="1" t="s">
        <v>958</v>
      </c>
      <c r="B574" s="1" t="s">
        <v>1678</v>
      </c>
      <c r="C574" s="1">
        <v>86.878</v>
      </c>
      <c r="D574" s="1" t="s">
        <v>959</v>
      </c>
    </row>
    <row r="575" spans="1:5" x14ac:dyDescent="0.3">
      <c r="A575" s="1" t="s">
        <v>960</v>
      </c>
      <c r="B575" s="1" t="s">
        <v>1678</v>
      </c>
      <c r="C575" s="1">
        <v>87.183999999999997</v>
      </c>
      <c r="D575" s="1" t="s">
        <v>961</v>
      </c>
    </row>
    <row r="576" spans="1:5" x14ac:dyDescent="0.3">
      <c r="A576" s="1" t="s">
        <v>962</v>
      </c>
      <c r="B576" s="1" t="s">
        <v>1678</v>
      </c>
      <c r="C576" s="1">
        <v>92.271000000000001</v>
      </c>
      <c r="D576" s="1" t="s">
        <v>963</v>
      </c>
    </row>
    <row r="577" spans="1:5" x14ac:dyDescent="0.3">
      <c r="A577" s="1" t="s">
        <v>964</v>
      </c>
      <c r="B577" s="1" t="s">
        <v>1678</v>
      </c>
      <c r="C577" s="1">
        <v>93.003</v>
      </c>
      <c r="D577" s="1" t="s">
        <v>965</v>
      </c>
    </row>
    <row r="578" spans="1:5" x14ac:dyDescent="0.3">
      <c r="A578" s="1" t="s">
        <v>966</v>
      </c>
      <c r="B578" s="1" t="s">
        <v>1678</v>
      </c>
      <c r="C578" s="1">
        <v>94.457999999999998</v>
      </c>
      <c r="D578" s="1" t="s">
        <v>967</v>
      </c>
    </row>
    <row r="579" spans="1:5" x14ac:dyDescent="0.3">
      <c r="A579" s="1" t="s">
        <v>968</v>
      </c>
      <c r="B579" s="1" t="s">
        <v>1678</v>
      </c>
      <c r="C579" s="1">
        <v>94.570999999999998</v>
      </c>
      <c r="D579" s="1" t="s">
        <v>969</v>
      </c>
      <c r="E579" s="1" t="s">
        <v>1510</v>
      </c>
    </row>
    <row r="580" spans="1:5" x14ac:dyDescent="0.3">
      <c r="A580" s="1" t="s">
        <v>970</v>
      </c>
      <c r="B580" s="1" t="s">
        <v>1678</v>
      </c>
      <c r="C580" s="1">
        <v>95.611000000000004</v>
      </c>
      <c r="D580" s="1" t="s">
        <v>971</v>
      </c>
    </row>
    <row r="581" spans="1:5" x14ac:dyDescent="0.3">
      <c r="A581" s="1" t="s">
        <v>972</v>
      </c>
      <c r="B581" s="1" t="s">
        <v>1678</v>
      </c>
      <c r="C581" s="1">
        <v>96.322000000000003</v>
      </c>
      <c r="D581" s="1" t="s">
        <v>973</v>
      </c>
    </row>
    <row r="582" spans="1:5" x14ac:dyDescent="0.3">
      <c r="A582" s="1" t="s">
        <v>974</v>
      </c>
      <c r="B582" s="1" t="s">
        <v>1678</v>
      </c>
      <c r="C582" s="1">
        <v>96.753</v>
      </c>
      <c r="D582" s="1" t="s">
        <v>969</v>
      </c>
    </row>
    <row r="583" spans="1:5" x14ac:dyDescent="0.3">
      <c r="A583" s="1" t="s">
        <v>975</v>
      </c>
      <c r="B583" s="1" t="s">
        <v>1678</v>
      </c>
      <c r="C583" s="1">
        <v>96.995999999999995</v>
      </c>
      <c r="D583" s="1" t="s">
        <v>976</v>
      </c>
    </row>
    <row r="584" spans="1:5" x14ac:dyDescent="0.3">
      <c r="A584" s="1" t="s">
        <v>977</v>
      </c>
      <c r="B584" s="1" t="s">
        <v>1678</v>
      </c>
      <c r="C584" s="1">
        <v>97.155000000000001</v>
      </c>
      <c r="D584" s="1" t="s">
        <v>978</v>
      </c>
    </row>
    <row r="585" spans="1:5" x14ac:dyDescent="0.3">
      <c r="A585" s="1" t="s">
        <v>979</v>
      </c>
      <c r="B585" s="1" t="s">
        <v>1678</v>
      </c>
      <c r="C585" s="1">
        <v>99.471999999999994</v>
      </c>
      <c r="D585" s="1" t="s">
        <v>980</v>
      </c>
      <c r="E585" s="1" t="s">
        <v>1511</v>
      </c>
    </row>
    <row r="586" spans="1:5" x14ac:dyDescent="0.3">
      <c r="A586" s="1" t="s">
        <v>981</v>
      </c>
      <c r="B586" s="1" t="s">
        <v>1678</v>
      </c>
      <c r="C586" s="1">
        <v>101.467</v>
      </c>
      <c r="D586" s="1" t="s">
        <v>982</v>
      </c>
    </row>
    <row r="587" spans="1:5" x14ac:dyDescent="0.3">
      <c r="A587" s="1" t="s">
        <v>983</v>
      </c>
      <c r="B587" s="1" t="s">
        <v>1678</v>
      </c>
      <c r="C587" s="1">
        <v>102.58199999999999</v>
      </c>
      <c r="D587" s="1" t="s">
        <v>980</v>
      </c>
    </row>
    <row r="588" spans="1:5" x14ac:dyDescent="0.3">
      <c r="A588" s="1" t="s">
        <v>984</v>
      </c>
      <c r="B588" s="1" t="s">
        <v>1678</v>
      </c>
      <c r="C588" s="1">
        <v>104.807</v>
      </c>
      <c r="D588" s="1" t="s">
        <v>985</v>
      </c>
    </row>
    <row r="589" spans="1:5" x14ac:dyDescent="0.3">
      <c r="A589" s="1" t="s">
        <v>986</v>
      </c>
      <c r="B589" s="1" t="s">
        <v>1678</v>
      </c>
      <c r="C589" s="1">
        <v>107.13200000000001</v>
      </c>
      <c r="D589" s="1" t="s">
        <v>987</v>
      </c>
    </row>
    <row r="590" spans="1:5" x14ac:dyDescent="0.3">
      <c r="A590" s="1" t="s">
        <v>988</v>
      </c>
      <c r="B590" s="1" t="s">
        <v>1678</v>
      </c>
      <c r="C590" s="1">
        <v>112.065</v>
      </c>
      <c r="D590" s="1" t="s">
        <v>989</v>
      </c>
    </row>
    <row r="591" spans="1:5" x14ac:dyDescent="0.3">
      <c r="A591" s="1" t="s">
        <v>1639</v>
      </c>
      <c r="B591" s="1" t="s">
        <v>1678</v>
      </c>
      <c r="C591" s="1">
        <v>113.849</v>
      </c>
      <c r="D591" s="1" t="s">
        <v>990</v>
      </c>
    </row>
    <row r="592" spans="1:5" x14ac:dyDescent="0.3">
      <c r="A592" s="1" t="s">
        <v>991</v>
      </c>
      <c r="B592" s="1" t="s">
        <v>1678</v>
      </c>
      <c r="C592" s="1">
        <v>117.04300000000001</v>
      </c>
      <c r="D592" s="1" t="s">
        <v>992</v>
      </c>
    </row>
    <row r="593" spans="1:5" x14ac:dyDescent="0.3">
      <c r="A593" s="1" t="s">
        <v>1640</v>
      </c>
      <c r="B593" s="1" t="s">
        <v>1678</v>
      </c>
      <c r="C593" s="1">
        <v>118.925</v>
      </c>
      <c r="D593" s="1" t="s">
        <v>993</v>
      </c>
    </row>
    <row r="594" spans="1:5" x14ac:dyDescent="0.3">
      <c r="A594" s="1" t="s">
        <v>994</v>
      </c>
      <c r="B594" s="1" t="s">
        <v>1678</v>
      </c>
      <c r="C594" s="1">
        <v>120.706</v>
      </c>
      <c r="D594" s="1" t="s">
        <v>995</v>
      </c>
    </row>
    <row r="595" spans="1:5" x14ac:dyDescent="0.3">
      <c r="A595" s="1" t="s">
        <v>996</v>
      </c>
      <c r="B595" s="1" t="s">
        <v>1678</v>
      </c>
      <c r="C595" s="1">
        <v>123.634</v>
      </c>
      <c r="D595" s="1" t="s">
        <v>238</v>
      </c>
      <c r="E595" s="1" t="s">
        <v>1512</v>
      </c>
    </row>
    <row r="596" spans="1:5" x14ac:dyDescent="0.3">
      <c r="A596" s="1" t="s">
        <v>1641</v>
      </c>
      <c r="B596" s="1" t="s">
        <v>1678</v>
      </c>
      <c r="C596" s="1">
        <v>131.17400000000001</v>
      </c>
      <c r="D596" s="1" t="s">
        <v>997</v>
      </c>
    </row>
    <row r="597" spans="1:5" x14ac:dyDescent="0.3">
      <c r="A597" s="1" t="s">
        <v>1642</v>
      </c>
      <c r="B597" s="1" t="s">
        <v>1678</v>
      </c>
      <c r="C597" s="1">
        <v>134.29599999999999</v>
      </c>
      <c r="D597" s="1" t="s">
        <v>998</v>
      </c>
    </row>
    <row r="598" spans="1:5" x14ac:dyDescent="0.3">
      <c r="A598" s="1" t="s">
        <v>999</v>
      </c>
      <c r="B598" s="1" t="s">
        <v>1678</v>
      </c>
      <c r="C598" s="1">
        <v>136.703</v>
      </c>
      <c r="D598" s="1" t="s">
        <v>1000</v>
      </c>
    </row>
    <row r="599" spans="1:5" x14ac:dyDescent="0.3">
      <c r="A599" s="1" t="s">
        <v>1001</v>
      </c>
      <c r="B599" s="1" t="s">
        <v>1678</v>
      </c>
      <c r="C599" s="1">
        <v>138.864</v>
      </c>
      <c r="D599" s="1" t="s">
        <v>1002</v>
      </c>
    </row>
    <row r="600" spans="1:5" x14ac:dyDescent="0.3">
      <c r="A600" s="1" t="s">
        <v>1643</v>
      </c>
      <c r="B600" s="1" t="s">
        <v>1678</v>
      </c>
      <c r="C600" s="1">
        <v>146.25200000000001</v>
      </c>
      <c r="D600" s="1" t="s">
        <v>1003</v>
      </c>
    </row>
    <row r="601" spans="1:5" x14ac:dyDescent="0.3">
      <c r="A601" s="1" t="s">
        <v>1004</v>
      </c>
      <c r="B601" s="1" t="s">
        <v>1678</v>
      </c>
      <c r="C601" s="1">
        <v>156.155</v>
      </c>
      <c r="D601" s="1" t="s">
        <v>1005</v>
      </c>
    </row>
    <row r="602" spans="1:5" x14ac:dyDescent="0.3">
      <c r="A602" s="1" t="s">
        <v>1006</v>
      </c>
      <c r="B602" s="1" t="s">
        <v>1678</v>
      </c>
      <c r="C602" s="1">
        <v>159.65299999999999</v>
      </c>
      <c r="D602" s="1" t="s">
        <v>1007</v>
      </c>
      <c r="E602" s="1" t="s">
        <v>1513</v>
      </c>
    </row>
    <row r="603" spans="1:5" x14ac:dyDescent="0.3">
      <c r="A603" s="1" t="s">
        <v>1008</v>
      </c>
      <c r="B603" s="1" t="s">
        <v>1678</v>
      </c>
      <c r="C603" s="1">
        <v>161.529</v>
      </c>
      <c r="D603" s="1" t="s">
        <v>1007</v>
      </c>
    </row>
    <row r="604" spans="1:5" x14ac:dyDescent="0.3">
      <c r="A604" s="1" t="s">
        <v>1009</v>
      </c>
      <c r="B604" s="1" t="s">
        <v>1678</v>
      </c>
      <c r="C604" s="1">
        <v>169.93899999999999</v>
      </c>
      <c r="D604" s="1" t="s">
        <v>61</v>
      </c>
    </row>
    <row r="605" spans="1:5" x14ac:dyDescent="0.3">
      <c r="A605" s="1" t="s">
        <v>1010</v>
      </c>
      <c r="B605" s="1" t="s">
        <v>1678</v>
      </c>
      <c r="C605" s="1">
        <v>171.03399999999999</v>
      </c>
      <c r="D605" s="1" t="s">
        <v>1002</v>
      </c>
      <c r="E605" s="1" t="s">
        <v>1514</v>
      </c>
    </row>
    <row r="606" spans="1:5" x14ac:dyDescent="0.3">
      <c r="A606" s="1" t="s">
        <v>1644</v>
      </c>
      <c r="B606" s="1" t="s">
        <v>1678</v>
      </c>
      <c r="C606" s="1">
        <v>179.07</v>
      </c>
      <c r="D606" s="1" t="s">
        <v>1011</v>
      </c>
    </row>
    <row r="607" spans="1:5" x14ac:dyDescent="0.3">
      <c r="A607" s="1" t="s">
        <v>1012</v>
      </c>
      <c r="B607" s="1" t="s">
        <v>1678</v>
      </c>
      <c r="C607" s="1">
        <v>185.03100000000001</v>
      </c>
      <c r="D607" s="1" t="s">
        <v>491</v>
      </c>
    </row>
    <row r="608" spans="1:5" x14ac:dyDescent="0.3">
      <c r="A608" s="1" t="s">
        <v>1645</v>
      </c>
      <c r="B608" s="1" t="s">
        <v>1678</v>
      </c>
      <c r="C608" s="1">
        <v>186.22800000000001</v>
      </c>
      <c r="D608" s="1" t="s">
        <v>1013</v>
      </c>
    </row>
    <row r="609" spans="1:5" x14ac:dyDescent="0.3">
      <c r="A609" s="1" t="s">
        <v>1014</v>
      </c>
      <c r="B609" s="1" t="s">
        <v>1678</v>
      </c>
      <c r="C609" s="1">
        <v>187.91300000000001</v>
      </c>
      <c r="D609" s="1" t="s">
        <v>1704</v>
      </c>
    </row>
    <row r="610" spans="1:5" x14ac:dyDescent="0.3">
      <c r="A610" s="1" t="s">
        <v>1646</v>
      </c>
      <c r="B610" s="1" t="s">
        <v>1678</v>
      </c>
      <c r="C610" s="1">
        <v>196.77799999999999</v>
      </c>
      <c r="D610" s="1" t="s">
        <v>1015</v>
      </c>
    </row>
    <row r="611" spans="1:5" x14ac:dyDescent="0.3">
      <c r="A611" s="1" t="s">
        <v>1016</v>
      </c>
      <c r="B611" s="1" t="s">
        <v>1678</v>
      </c>
      <c r="C611" s="1">
        <v>204.97499999999999</v>
      </c>
      <c r="D611" s="1" t="s">
        <v>1017</v>
      </c>
      <c r="E611" s="1" t="s">
        <v>1510</v>
      </c>
    </row>
    <row r="612" spans="1:5" x14ac:dyDescent="0.3">
      <c r="A612" s="1" t="s">
        <v>1018</v>
      </c>
      <c r="B612" s="1" t="s">
        <v>1678</v>
      </c>
      <c r="C612" s="1">
        <v>206.005</v>
      </c>
      <c r="D612" s="1" t="s">
        <v>1017</v>
      </c>
    </row>
    <row r="613" spans="1:5" x14ac:dyDescent="0.3">
      <c r="A613" s="1" t="s">
        <v>1647</v>
      </c>
      <c r="B613" s="1" t="s">
        <v>1678</v>
      </c>
      <c r="C613" s="1">
        <v>206.827</v>
      </c>
      <c r="D613" s="1" t="s">
        <v>1019</v>
      </c>
    </row>
    <row r="614" spans="1:5" x14ac:dyDescent="0.3">
      <c r="A614" s="1" t="s">
        <v>1648</v>
      </c>
      <c r="B614" s="1" t="s">
        <v>1678</v>
      </c>
      <c r="C614" s="1">
        <v>212.999</v>
      </c>
      <c r="D614" s="1" t="s">
        <v>1020</v>
      </c>
    </row>
    <row r="615" spans="1:5" x14ac:dyDescent="0.3">
      <c r="A615" s="1" t="s">
        <v>1649</v>
      </c>
      <c r="B615" s="1" t="s">
        <v>1678</v>
      </c>
      <c r="C615" s="1">
        <v>215.38900000000001</v>
      </c>
      <c r="D615" s="1" t="s">
        <v>1021</v>
      </c>
    </row>
    <row r="616" spans="1:5" x14ac:dyDescent="0.3">
      <c r="A616" s="1" t="s">
        <v>1650</v>
      </c>
      <c r="B616" s="1" t="s">
        <v>1678</v>
      </c>
      <c r="C616" s="1">
        <v>215.761</v>
      </c>
      <c r="D616" s="1" t="s">
        <v>1022</v>
      </c>
    </row>
    <row r="617" spans="1:5" x14ac:dyDescent="0.3">
      <c r="A617" s="1" t="s">
        <v>1023</v>
      </c>
      <c r="B617" s="1" t="s">
        <v>1678</v>
      </c>
      <c r="C617" s="1">
        <v>221.82</v>
      </c>
      <c r="D617" s="1" t="s">
        <v>1024</v>
      </c>
    </row>
    <row r="618" spans="1:5" x14ac:dyDescent="0.3">
      <c r="A618" s="1" t="s">
        <v>1025</v>
      </c>
      <c r="B618" s="1" t="s">
        <v>1678</v>
      </c>
      <c r="C618" s="1">
        <v>225.47300000000001</v>
      </c>
      <c r="D618" s="1" t="s">
        <v>73</v>
      </c>
      <c r="E618" s="1" t="s">
        <v>1515</v>
      </c>
    </row>
    <row r="619" spans="1:5" x14ac:dyDescent="0.3">
      <c r="A619" s="1" t="s">
        <v>1026</v>
      </c>
      <c r="B619" s="1" t="s">
        <v>1678</v>
      </c>
      <c r="C619" s="1">
        <v>233.839</v>
      </c>
      <c r="D619" s="1" t="s">
        <v>491</v>
      </c>
      <c r="E619" s="1" t="s">
        <v>1516</v>
      </c>
    </row>
    <row r="620" spans="1:5" x14ac:dyDescent="0.3">
      <c r="A620" s="1" t="s">
        <v>1027</v>
      </c>
      <c r="B620" s="1" t="s">
        <v>1678</v>
      </c>
      <c r="C620" s="1">
        <v>238.17699999999999</v>
      </c>
      <c r="D620" s="1" t="s">
        <v>1028</v>
      </c>
    </row>
    <row r="621" spans="1:5" x14ac:dyDescent="0.3">
      <c r="A621" s="1" t="s">
        <v>1029</v>
      </c>
      <c r="B621" s="1" t="s">
        <v>1678</v>
      </c>
      <c r="C621" s="1">
        <v>238.46700000000001</v>
      </c>
      <c r="D621" s="1" t="s">
        <v>1028</v>
      </c>
      <c r="E621" s="1" t="s">
        <v>1517</v>
      </c>
    </row>
    <row r="622" spans="1:5" x14ac:dyDescent="0.3">
      <c r="A622" s="1" t="s">
        <v>1030</v>
      </c>
      <c r="B622" s="1" t="s">
        <v>1678</v>
      </c>
      <c r="C622" s="1">
        <v>243.16300000000001</v>
      </c>
      <c r="D622" s="1" t="s">
        <v>241</v>
      </c>
    </row>
    <row r="623" spans="1:5" x14ac:dyDescent="0.3">
      <c r="A623" s="1" t="s">
        <v>1651</v>
      </c>
      <c r="B623" s="1" t="s">
        <v>1678</v>
      </c>
      <c r="C623" s="1">
        <v>247.017</v>
      </c>
      <c r="D623" s="1" t="s">
        <v>1031</v>
      </c>
    </row>
    <row r="624" spans="1:5" x14ac:dyDescent="0.3">
      <c r="A624" s="1" t="s">
        <v>1032</v>
      </c>
      <c r="B624" s="1" t="s">
        <v>1677</v>
      </c>
      <c r="C624" s="1">
        <v>0</v>
      </c>
      <c r="D624" s="1" t="s">
        <v>1033</v>
      </c>
    </row>
    <row r="625" spans="1:5" x14ac:dyDescent="0.3">
      <c r="A625" s="1" t="s">
        <v>1034</v>
      </c>
      <c r="B625" s="1" t="s">
        <v>1677</v>
      </c>
      <c r="C625" s="1">
        <v>10.043999999999997</v>
      </c>
      <c r="D625" s="1" t="s">
        <v>1035</v>
      </c>
    </row>
    <row r="626" spans="1:5" x14ac:dyDescent="0.3">
      <c r="A626" s="1" t="s">
        <v>1036</v>
      </c>
      <c r="B626" s="1" t="s">
        <v>1677</v>
      </c>
      <c r="C626" s="1">
        <v>20.733999999999995</v>
      </c>
      <c r="D626" s="1" t="s">
        <v>436</v>
      </c>
    </row>
    <row r="627" spans="1:5" x14ac:dyDescent="0.3">
      <c r="A627" s="1" t="s">
        <v>1652</v>
      </c>
      <c r="B627" s="1" t="s">
        <v>1677</v>
      </c>
      <c r="C627" s="1">
        <v>24.310000000000002</v>
      </c>
      <c r="D627" s="1" t="s">
        <v>1037</v>
      </c>
    </row>
    <row r="628" spans="1:5" x14ac:dyDescent="0.3">
      <c r="A628" s="1" t="s">
        <v>1653</v>
      </c>
      <c r="B628" s="1" t="s">
        <v>1677</v>
      </c>
      <c r="C628" s="1">
        <v>27.564999999999998</v>
      </c>
      <c r="D628" s="1" t="s">
        <v>1038</v>
      </c>
    </row>
    <row r="629" spans="1:5" x14ac:dyDescent="0.3">
      <c r="A629" s="1" t="s">
        <v>1039</v>
      </c>
      <c r="B629" s="1" t="s">
        <v>1677</v>
      </c>
      <c r="C629" s="1">
        <v>30.125</v>
      </c>
      <c r="D629" s="1" t="s">
        <v>1040</v>
      </c>
    </row>
    <row r="630" spans="1:5" x14ac:dyDescent="0.3">
      <c r="A630" s="1" t="s">
        <v>1041</v>
      </c>
      <c r="B630" s="1" t="s">
        <v>1677</v>
      </c>
      <c r="C630" s="1">
        <v>32.742000000000004</v>
      </c>
      <c r="D630" s="1" t="s">
        <v>1042</v>
      </c>
    </row>
    <row r="631" spans="1:5" x14ac:dyDescent="0.3">
      <c r="A631" s="1" t="s">
        <v>1043</v>
      </c>
      <c r="B631" s="1" t="s">
        <v>1677</v>
      </c>
      <c r="C631" s="1">
        <v>41.516999999999996</v>
      </c>
      <c r="D631" s="1" t="s">
        <v>1044</v>
      </c>
    </row>
    <row r="632" spans="1:5" x14ac:dyDescent="0.3">
      <c r="A632" s="1" t="s">
        <v>1045</v>
      </c>
      <c r="B632" s="1" t="s">
        <v>1677</v>
      </c>
      <c r="C632" s="1">
        <v>51.026999999999987</v>
      </c>
      <c r="D632" s="1" t="s">
        <v>1046</v>
      </c>
    </row>
    <row r="633" spans="1:5" x14ac:dyDescent="0.3">
      <c r="A633" s="1" t="s">
        <v>1047</v>
      </c>
      <c r="B633" s="1" t="s">
        <v>1677</v>
      </c>
      <c r="C633" s="1">
        <v>53.054000000000002</v>
      </c>
      <c r="D633" s="1" t="s">
        <v>1048</v>
      </c>
    </row>
    <row r="634" spans="1:5" x14ac:dyDescent="0.3">
      <c r="A634" s="1" t="s">
        <v>1049</v>
      </c>
      <c r="B634" s="1" t="s">
        <v>1677</v>
      </c>
      <c r="C634" s="1">
        <v>54</v>
      </c>
      <c r="D634" s="1" t="s">
        <v>1050</v>
      </c>
    </row>
    <row r="635" spans="1:5" x14ac:dyDescent="0.3">
      <c r="A635" s="1" t="s">
        <v>1051</v>
      </c>
      <c r="B635" s="1" t="s">
        <v>1677</v>
      </c>
      <c r="C635" s="1">
        <v>55.081999999999994</v>
      </c>
      <c r="D635" s="1" t="s">
        <v>1052</v>
      </c>
    </row>
    <row r="636" spans="1:5" x14ac:dyDescent="0.3">
      <c r="A636" s="1" t="s">
        <v>1053</v>
      </c>
      <c r="B636" s="1" t="s">
        <v>1677</v>
      </c>
      <c r="C636" s="1">
        <v>60.594999999999999</v>
      </c>
      <c r="D636" s="1" t="s">
        <v>1054</v>
      </c>
    </row>
    <row r="637" spans="1:5" x14ac:dyDescent="0.3">
      <c r="A637" s="1" t="s">
        <v>1055</v>
      </c>
      <c r="B637" s="1" t="s">
        <v>1677</v>
      </c>
      <c r="C637" s="1">
        <v>60.882000000000005</v>
      </c>
      <c r="D637" s="1" t="s">
        <v>1056</v>
      </c>
    </row>
    <row r="638" spans="1:5" x14ac:dyDescent="0.3">
      <c r="A638" s="1" t="s">
        <v>1057</v>
      </c>
      <c r="B638" s="1" t="s">
        <v>1677</v>
      </c>
      <c r="C638" s="1">
        <v>61.558999999999997</v>
      </c>
      <c r="D638" s="1" t="s">
        <v>1056</v>
      </c>
      <c r="E638" s="1" t="s">
        <v>1518</v>
      </c>
    </row>
    <row r="639" spans="1:5" x14ac:dyDescent="0.3">
      <c r="A639" s="1" t="s">
        <v>1058</v>
      </c>
      <c r="B639" s="1" t="s">
        <v>1677</v>
      </c>
      <c r="C639" s="1">
        <v>65.86099999999999</v>
      </c>
      <c r="D639" s="1" t="s">
        <v>1059</v>
      </c>
    </row>
    <row r="640" spans="1:5" x14ac:dyDescent="0.3">
      <c r="A640" s="1" t="s">
        <v>1060</v>
      </c>
      <c r="B640" s="1" t="s">
        <v>1677</v>
      </c>
      <c r="C640" s="1">
        <v>70.425000000000011</v>
      </c>
      <c r="D640" s="1" t="s">
        <v>1061</v>
      </c>
    </row>
    <row r="641" spans="1:4" x14ac:dyDescent="0.3">
      <c r="A641" s="1" t="s">
        <v>1654</v>
      </c>
      <c r="B641" s="1" t="s">
        <v>1677</v>
      </c>
      <c r="C641" s="1">
        <v>72.883999999999986</v>
      </c>
      <c r="D641" s="1" t="s">
        <v>1062</v>
      </c>
    </row>
    <row r="642" spans="1:4" x14ac:dyDescent="0.3">
      <c r="A642" s="1" t="s">
        <v>1063</v>
      </c>
      <c r="B642" s="1" t="s">
        <v>1677</v>
      </c>
      <c r="C642" s="1">
        <v>77.283999999999992</v>
      </c>
      <c r="D642" s="1" t="s">
        <v>1064</v>
      </c>
    </row>
    <row r="643" spans="1:4" x14ac:dyDescent="0.3">
      <c r="A643" s="1" t="s">
        <v>1065</v>
      </c>
      <c r="B643" s="1" t="s">
        <v>1677</v>
      </c>
      <c r="C643" s="1">
        <v>81.555000000000007</v>
      </c>
      <c r="D643" s="1" t="s">
        <v>1066</v>
      </c>
    </row>
    <row r="644" spans="1:4" x14ac:dyDescent="0.3">
      <c r="A644" s="1" t="s">
        <v>1067</v>
      </c>
      <c r="B644" s="1" t="s">
        <v>1677</v>
      </c>
      <c r="C644" s="1">
        <v>86.419000000000011</v>
      </c>
      <c r="D644" s="1" t="s">
        <v>1068</v>
      </c>
    </row>
    <row r="645" spans="1:4" x14ac:dyDescent="0.3">
      <c r="A645" s="1" t="s">
        <v>1069</v>
      </c>
      <c r="B645" s="1" t="s">
        <v>1677</v>
      </c>
      <c r="C645" s="1">
        <v>90.638000000000005</v>
      </c>
      <c r="D645" s="1" t="s">
        <v>1070</v>
      </c>
    </row>
    <row r="646" spans="1:4" x14ac:dyDescent="0.3">
      <c r="A646" s="1" t="s">
        <v>1071</v>
      </c>
      <c r="B646" s="1" t="s">
        <v>1677</v>
      </c>
      <c r="C646" s="1">
        <v>99.893000000000001</v>
      </c>
      <c r="D646" s="1" t="s">
        <v>1072</v>
      </c>
    </row>
    <row r="647" spans="1:4" x14ac:dyDescent="0.3">
      <c r="A647" s="1" t="s">
        <v>1073</v>
      </c>
      <c r="B647" s="1" t="s">
        <v>1677</v>
      </c>
      <c r="C647" s="1">
        <v>109.179</v>
      </c>
      <c r="D647" s="1" t="s">
        <v>1703</v>
      </c>
    </row>
    <row r="648" spans="1:4" x14ac:dyDescent="0.3">
      <c r="A648" s="1" t="s">
        <v>1655</v>
      </c>
      <c r="B648" s="1" t="s">
        <v>1677</v>
      </c>
      <c r="C648" s="1">
        <v>110.24700000000001</v>
      </c>
      <c r="D648" s="1" t="s">
        <v>1074</v>
      </c>
    </row>
    <row r="649" spans="1:4" x14ac:dyDescent="0.3">
      <c r="A649" s="1" t="s">
        <v>1075</v>
      </c>
      <c r="B649" s="1" t="s">
        <v>1677</v>
      </c>
      <c r="C649" s="1">
        <v>112.43400000000003</v>
      </c>
      <c r="D649" s="1" t="s">
        <v>1076</v>
      </c>
    </row>
    <row r="650" spans="1:4" x14ac:dyDescent="0.3">
      <c r="A650" s="1" t="s">
        <v>1077</v>
      </c>
      <c r="B650" s="1" t="s">
        <v>1676</v>
      </c>
      <c r="C650" s="1">
        <v>0</v>
      </c>
      <c r="D650" s="1" t="s">
        <v>1078</v>
      </c>
    </row>
    <row r="651" spans="1:4" x14ac:dyDescent="0.3">
      <c r="A651" s="1" t="s">
        <v>1079</v>
      </c>
      <c r="B651" s="1" t="s">
        <v>1676</v>
      </c>
      <c r="C651" s="1">
        <v>9.2520000000000007</v>
      </c>
      <c r="D651" s="1" t="s">
        <v>1080</v>
      </c>
    </row>
    <row r="652" spans="1:4" x14ac:dyDescent="0.3">
      <c r="A652" s="1" t="s">
        <v>1081</v>
      </c>
      <c r="B652" s="1" t="s">
        <v>1676</v>
      </c>
      <c r="C652" s="1">
        <v>14.905000000000001</v>
      </c>
      <c r="D652" s="1" t="s">
        <v>1082</v>
      </c>
    </row>
    <row r="653" spans="1:4" x14ac:dyDescent="0.3">
      <c r="A653" s="1" t="s">
        <v>1083</v>
      </c>
      <c r="B653" s="1" t="s">
        <v>1676</v>
      </c>
      <c r="C653" s="1">
        <v>18.547000000000001</v>
      </c>
      <c r="D653" s="1" t="s">
        <v>1084</v>
      </c>
    </row>
    <row r="654" spans="1:4" x14ac:dyDescent="0.3">
      <c r="A654" s="1" t="s">
        <v>1085</v>
      </c>
      <c r="B654" s="1" t="s">
        <v>1676</v>
      </c>
      <c r="C654" s="1">
        <v>19.216999999999999</v>
      </c>
      <c r="D654" s="1" t="s">
        <v>1086</v>
      </c>
    </row>
    <row r="655" spans="1:4" x14ac:dyDescent="0.3">
      <c r="A655" s="1" t="s">
        <v>1087</v>
      </c>
      <c r="B655" s="1" t="s">
        <v>1676</v>
      </c>
      <c r="C655" s="1">
        <v>23.625999999999998</v>
      </c>
      <c r="D655" s="1" t="s">
        <v>1088</v>
      </c>
    </row>
    <row r="656" spans="1:4" x14ac:dyDescent="0.3">
      <c r="A656" s="1" t="s">
        <v>1089</v>
      </c>
      <c r="B656" s="1" t="s">
        <v>1676</v>
      </c>
      <c r="C656" s="1">
        <v>27.823</v>
      </c>
      <c r="D656" s="1" t="s">
        <v>1090</v>
      </c>
    </row>
    <row r="657" spans="1:5" x14ac:dyDescent="0.3">
      <c r="A657" s="1" t="s">
        <v>1091</v>
      </c>
      <c r="B657" s="1" t="s">
        <v>1676</v>
      </c>
      <c r="C657" s="1">
        <v>33.534999999999997</v>
      </c>
      <c r="D657" s="1" t="s">
        <v>1092</v>
      </c>
    </row>
    <row r="658" spans="1:5" x14ac:dyDescent="0.3">
      <c r="A658" s="1" t="s">
        <v>1093</v>
      </c>
      <c r="B658" s="1" t="s">
        <v>1676</v>
      </c>
      <c r="C658" s="1">
        <v>37.101999999999997</v>
      </c>
      <c r="D658" s="1" t="s">
        <v>1094</v>
      </c>
    </row>
    <row r="659" spans="1:5" x14ac:dyDescent="0.3">
      <c r="A659" s="1" t="s">
        <v>1095</v>
      </c>
      <c r="B659" s="1" t="s">
        <v>1676</v>
      </c>
      <c r="C659" s="1">
        <v>37.231000000000002</v>
      </c>
      <c r="D659" s="1" t="s">
        <v>1096</v>
      </c>
      <c r="E659" s="1" t="s">
        <v>1519</v>
      </c>
    </row>
    <row r="660" spans="1:5" x14ac:dyDescent="0.3">
      <c r="A660" s="1" t="s">
        <v>1097</v>
      </c>
      <c r="B660" s="1" t="s">
        <v>1676</v>
      </c>
      <c r="C660" s="1">
        <v>39.219000000000001</v>
      </c>
      <c r="D660" s="1" t="s">
        <v>1098</v>
      </c>
    </row>
    <row r="661" spans="1:5" x14ac:dyDescent="0.3">
      <c r="A661" s="1" t="s">
        <v>1099</v>
      </c>
      <c r="B661" s="1" t="s">
        <v>1676</v>
      </c>
      <c r="C661" s="1">
        <v>40.210999999999999</v>
      </c>
      <c r="D661" s="1" t="s">
        <v>1100</v>
      </c>
    </row>
    <row r="662" spans="1:5" x14ac:dyDescent="0.3">
      <c r="A662" s="1" t="s">
        <v>1101</v>
      </c>
      <c r="B662" s="1" t="s">
        <v>1676</v>
      </c>
      <c r="C662" s="1">
        <v>40.268999999999998</v>
      </c>
      <c r="D662" s="1" t="s">
        <v>1102</v>
      </c>
    </row>
    <row r="663" spans="1:5" x14ac:dyDescent="0.3">
      <c r="A663" s="1" t="s">
        <v>1103</v>
      </c>
      <c r="B663" s="1" t="s">
        <v>1676</v>
      </c>
      <c r="C663" s="1">
        <v>43.884</v>
      </c>
      <c r="D663" s="1" t="s">
        <v>1096</v>
      </c>
    </row>
    <row r="664" spans="1:5" x14ac:dyDescent="0.3">
      <c r="A664" s="1" t="s">
        <v>1656</v>
      </c>
      <c r="B664" s="1" t="s">
        <v>1676</v>
      </c>
      <c r="C664" s="1">
        <v>43.97</v>
      </c>
      <c r="D664" s="1" t="s">
        <v>1104</v>
      </c>
    </row>
    <row r="665" spans="1:5" x14ac:dyDescent="0.3">
      <c r="A665" s="1" t="s">
        <v>1105</v>
      </c>
      <c r="B665" s="1" t="s">
        <v>1676</v>
      </c>
      <c r="C665" s="1">
        <v>48.459999999999994</v>
      </c>
      <c r="D665" s="1" t="s">
        <v>1106</v>
      </c>
    </row>
    <row r="666" spans="1:5" x14ac:dyDescent="0.3">
      <c r="A666" s="1" t="s">
        <v>1107</v>
      </c>
      <c r="B666" s="1" t="s">
        <v>1676</v>
      </c>
      <c r="C666" s="1">
        <v>50.89</v>
      </c>
      <c r="D666" s="1" t="s">
        <v>1108</v>
      </c>
    </row>
    <row r="667" spans="1:5" x14ac:dyDescent="0.3">
      <c r="A667" s="1" t="s">
        <v>1109</v>
      </c>
      <c r="B667" s="1" t="s">
        <v>1676</v>
      </c>
      <c r="C667" s="1">
        <v>57.799000000000007</v>
      </c>
      <c r="D667" s="1" t="s">
        <v>1110</v>
      </c>
    </row>
    <row r="668" spans="1:5" x14ac:dyDescent="0.3">
      <c r="A668" s="1" t="s">
        <v>1111</v>
      </c>
      <c r="B668" s="1" t="s">
        <v>1676</v>
      </c>
      <c r="C668" s="1">
        <v>60.555000000000007</v>
      </c>
      <c r="D668" s="1" t="s">
        <v>1112</v>
      </c>
    </row>
    <row r="669" spans="1:5" x14ac:dyDescent="0.3">
      <c r="A669" s="1" t="s">
        <v>1657</v>
      </c>
      <c r="B669" s="1" t="s">
        <v>1676</v>
      </c>
      <c r="C669" s="1">
        <v>70.909000000000006</v>
      </c>
      <c r="D669" s="1" t="s">
        <v>1113</v>
      </c>
    </row>
    <row r="670" spans="1:5" x14ac:dyDescent="0.3">
      <c r="A670" s="1" t="s">
        <v>1114</v>
      </c>
      <c r="B670" s="1" t="s">
        <v>1676</v>
      </c>
      <c r="C670" s="1">
        <v>72.075999999999993</v>
      </c>
      <c r="D670" s="1" t="s">
        <v>1115</v>
      </c>
    </row>
    <row r="671" spans="1:5" x14ac:dyDescent="0.3">
      <c r="A671" s="1" t="s">
        <v>1116</v>
      </c>
      <c r="B671" s="1" t="s">
        <v>1676</v>
      </c>
      <c r="C671" s="1">
        <v>76.626999999999995</v>
      </c>
      <c r="D671" s="1" t="s">
        <v>1117</v>
      </c>
      <c r="E671" s="1" t="s">
        <v>1520</v>
      </c>
    </row>
    <row r="672" spans="1:5" x14ac:dyDescent="0.3">
      <c r="A672" s="1" t="s">
        <v>1118</v>
      </c>
      <c r="B672" s="1" t="s">
        <v>1676</v>
      </c>
      <c r="C672" s="1">
        <v>82.313000000000002</v>
      </c>
      <c r="D672" s="1" t="s">
        <v>1119</v>
      </c>
    </row>
    <row r="673" spans="1:5" x14ac:dyDescent="0.3">
      <c r="A673" s="1" t="s">
        <v>1120</v>
      </c>
      <c r="B673" s="1" t="s">
        <v>1676</v>
      </c>
      <c r="C673" s="1">
        <v>84.557000000000002</v>
      </c>
      <c r="D673" s="1" t="s">
        <v>1121</v>
      </c>
      <c r="E673" s="1" t="s">
        <v>1521</v>
      </c>
    </row>
    <row r="674" spans="1:5" x14ac:dyDescent="0.3">
      <c r="A674" s="1" t="s">
        <v>1122</v>
      </c>
      <c r="B674" s="1" t="s">
        <v>1676</v>
      </c>
      <c r="C674" s="1">
        <v>86.983000000000004</v>
      </c>
      <c r="D674" s="1" t="s">
        <v>1702</v>
      </c>
    </row>
    <row r="675" spans="1:5" x14ac:dyDescent="0.3">
      <c r="A675" s="1" t="s">
        <v>1123</v>
      </c>
      <c r="B675" s="1" t="s">
        <v>1676</v>
      </c>
      <c r="C675" s="1">
        <v>94.625</v>
      </c>
      <c r="D675" s="1" t="s">
        <v>1124</v>
      </c>
      <c r="E675" s="1" t="s">
        <v>1522</v>
      </c>
    </row>
    <row r="676" spans="1:5" x14ac:dyDescent="0.3">
      <c r="A676" s="1" t="s">
        <v>1125</v>
      </c>
      <c r="B676" s="1" t="s">
        <v>1675</v>
      </c>
      <c r="C676" s="1">
        <v>0</v>
      </c>
      <c r="D676" s="1" t="s">
        <v>1126</v>
      </c>
    </row>
    <row r="677" spans="1:5" x14ac:dyDescent="0.3">
      <c r="A677" s="1" t="s">
        <v>1127</v>
      </c>
      <c r="B677" s="1" t="s">
        <v>1675</v>
      </c>
      <c r="C677" s="1">
        <v>0.51100000000000001</v>
      </c>
      <c r="D677" s="1" t="s">
        <v>1128</v>
      </c>
    </row>
    <row r="678" spans="1:5" x14ac:dyDescent="0.3">
      <c r="A678" s="1" t="s">
        <v>1658</v>
      </c>
      <c r="B678" s="1" t="s">
        <v>1675</v>
      </c>
      <c r="C678" s="1">
        <v>2.4889999999999999</v>
      </c>
      <c r="D678" s="1" t="s">
        <v>1129</v>
      </c>
    </row>
    <row r="679" spans="1:5" x14ac:dyDescent="0.3">
      <c r="A679" s="1" t="s">
        <v>1130</v>
      </c>
      <c r="B679" s="1" t="s">
        <v>1675</v>
      </c>
      <c r="C679" s="1">
        <v>8.69</v>
      </c>
      <c r="D679" s="1" t="s">
        <v>1131</v>
      </c>
    </row>
    <row r="680" spans="1:5" x14ac:dyDescent="0.3">
      <c r="A680" s="1" t="s">
        <v>1132</v>
      </c>
      <c r="B680" s="1" t="s">
        <v>1675</v>
      </c>
      <c r="C680" s="1">
        <v>10.898</v>
      </c>
      <c r="D680" s="1" t="s">
        <v>1133</v>
      </c>
    </row>
    <row r="681" spans="1:5" x14ac:dyDescent="0.3">
      <c r="A681" s="1" t="s">
        <v>1134</v>
      </c>
      <c r="B681" s="1" t="s">
        <v>1675</v>
      </c>
      <c r="C681" s="1">
        <v>11.584</v>
      </c>
      <c r="D681" s="1" t="s">
        <v>1135</v>
      </c>
    </row>
    <row r="682" spans="1:5" x14ac:dyDescent="0.3">
      <c r="A682" s="1" t="s">
        <v>1136</v>
      </c>
      <c r="B682" s="1" t="s">
        <v>1675</v>
      </c>
      <c r="C682" s="1">
        <v>13.541</v>
      </c>
      <c r="D682" s="1" t="s">
        <v>1137</v>
      </c>
    </row>
    <row r="683" spans="1:5" x14ac:dyDescent="0.3">
      <c r="A683" s="1" t="s">
        <v>1138</v>
      </c>
      <c r="B683" s="1" t="s">
        <v>1675</v>
      </c>
      <c r="C683" s="1">
        <v>14.259</v>
      </c>
      <c r="D683" s="1" t="s">
        <v>1139</v>
      </c>
    </row>
    <row r="684" spans="1:5" x14ac:dyDescent="0.3">
      <c r="A684" s="1" t="s">
        <v>1140</v>
      </c>
      <c r="B684" s="1" t="s">
        <v>1675</v>
      </c>
      <c r="C684" s="1">
        <v>14.712</v>
      </c>
      <c r="D684" s="1" t="s">
        <v>1133</v>
      </c>
      <c r="E684" s="1" t="s">
        <v>1523</v>
      </c>
    </row>
    <row r="685" spans="1:5" x14ac:dyDescent="0.3">
      <c r="A685" s="1" t="s">
        <v>1141</v>
      </c>
      <c r="B685" s="1" t="s">
        <v>1675</v>
      </c>
      <c r="C685" s="1">
        <v>16.442</v>
      </c>
      <c r="D685" s="1" t="s">
        <v>1142</v>
      </c>
    </row>
    <row r="686" spans="1:5" x14ac:dyDescent="0.3">
      <c r="A686" s="1" t="s">
        <v>1143</v>
      </c>
      <c r="B686" s="1" t="s">
        <v>1675</v>
      </c>
      <c r="C686" s="1">
        <v>18.420999999999999</v>
      </c>
      <c r="D686" s="1" t="s">
        <v>1144</v>
      </c>
    </row>
    <row r="687" spans="1:5" x14ac:dyDescent="0.3">
      <c r="A687" s="1" t="s">
        <v>1145</v>
      </c>
      <c r="B687" s="1" t="s">
        <v>1675</v>
      </c>
      <c r="C687" s="1">
        <v>18.814</v>
      </c>
      <c r="D687" s="1" t="s">
        <v>1146</v>
      </c>
    </row>
    <row r="688" spans="1:5" x14ac:dyDescent="0.3">
      <c r="A688" s="1" t="s">
        <v>1147</v>
      </c>
      <c r="B688" s="1" t="s">
        <v>1675</v>
      </c>
      <c r="C688" s="1">
        <v>19.574000000000002</v>
      </c>
      <c r="D688" s="1" t="s">
        <v>1148</v>
      </c>
    </row>
    <row r="689" spans="1:5" x14ac:dyDescent="0.3">
      <c r="A689" s="1" t="s">
        <v>1149</v>
      </c>
      <c r="B689" s="1" t="s">
        <v>1675</v>
      </c>
      <c r="C689" s="1">
        <v>19.744</v>
      </c>
      <c r="D689" s="1" t="s">
        <v>1150</v>
      </c>
    </row>
    <row r="690" spans="1:5" x14ac:dyDescent="0.3">
      <c r="A690" s="1" t="s">
        <v>1659</v>
      </c>
      <c r="B690" s="1" t="s">
        <v>1675</v>
      </c>
      <c r="C690" s="1">
        <v>20.297000000000001</v>
      </c>
      <c r="D690" s="1" t="s">
        <v>1151</v>
      </c>
    </row>
    <row r="691" spans="1:5" x14ac:dyDescent="0.3">
      <c r="A691" s="1" t="s">
        <v>1152</v>
      </c>
      <c r="B691" s="1" t="s">
        <v>1675</v>
      </c>
      <c r="C691" s="1">
        <v>21.135000000000002</v>
      </c>
      <c r="D691" s="1" t="s">
        <v>1153</v>
      </c>
    </row>
    <row r="692" spans="1:5" x14ac:dyDescent="0.3">
      <c r="A692" s="1" t="s">
        <v>1154</v>
      </c>
      <c r="B692" s="1" t="s">
        <v>1675</v>
      </c>
      <c r="C692" s="1">
        <v>22.446000000000002</v>
      </c>
      <c r="D692" s="1" t="s">
        <v>1155</v>
      </c>
    </row>
    <row r="693" spans="1:5" x14ac:dyDescent="0.3">
      <c r="A693" s="1" t="s">
        <v>1156</v>
      </c>
      <c r="B693" s="1" t="s">
        <v>1675</v>
      </c>
      <c r="C693" s="1">
        <v>22.559000000000001</v>
      </c>
      <c r="D693" s="1" t="s">
        <v>1157</v>
      </c>
    </row>
    <row r="694" spans="1:5" x14ac:dyDescent="0.3">
      <c r="A694" s="1" t="s">
        <v>1660</v>
      </c>
      <c r="B694" s="1" t="s">
        <v>1675</v>
      </c>
      <c r="C694" s="1">
        <v>23.157</v>
      </c>
      <c r="D694" s="1" t="s">
        <v>1158</v>
      </c>
    </row>
    <row r="695" spans="1:5" x14ac:dyDescent="0.3">
      <c r="A695" s="1" t="s">
        <v>1159</v>
      </c>
      <c r="B695" s="1" t="s">
        <v>1675</v>
      </c>
      <c r="C695" s="1">
        <v>23.763999999999999</v>
      </c>
      <c r="D695" s="1" t="s">
        <v>1160</v>
      </c>
    </row>
    <row r="696" spans="1:5" x14ac:dyDescent="0.3">
      <c r="A696" s="1" t="s">
        <v>1161</v>
      </c>
      <c r="B696" s="1" t="s">
        <v>1675</v>
      </c>
      <c r="C696" s="1">
        <v>25.427</v>
      </c>
      <c r="D696" s="1" t="s">
        <v>1162</v>
      </c>
    </row>
    <row r="697" spans="1:5" x14ac:dyDescent="0.3">
      <c r="A697" s="1" t="s">
        <v>1163</v>
      </c>
      <c r="B697" s="1" t="s">
        <v>1675</v>
      </c>
      <c r="C697" s="1">
        <v>29.132999999999999</v>
      </c>
      <c r="D697" s="1" t="s">
        <v>1164</v>
      </c>
    </row>
    <row r="698" spans="1:5" x14ac:dyDescent="0.3">
      <c r="A698" s="1" t="s">
        <v>1165</v>
      </c>
      <c r="B698" s="1" t="s">
        <v>1675</v>
      </c>
      <c r="C698" s="1">
        <v>29.434000000000001</v>
      </c>
      <c r="D698" s="1" t="s">
        <v>1166</v>
      </c>
    </row>
    <row r="699" spans="1:5" x14ac:dyDescent="0.3">
      <c r="A699" s="1" t="s">
        <v>1167</v>
      </c>
      <c r="B699" s="1" t="s">
        <v>1675</v>
      </c>
      <c r="C699" s="1">
        <v>30.908999999999999</v>
      </c>
      <c r="D699" s="1" t="s">
        <v>1168</v>
      </c>
    </row>
    <row r="700" spans="1:5" x14ac:dyDescent="0.3">
      <c r="A700" s="1" t="s">
        <v>1169</v>
      </c>
      <c r="B700" s="1" t="s">
        <v>1675</v>
      </c>
      <c r="C700" s="1">
        <v>33.603000000000002</v>
      </c>
      <c r="D700" s="1" t="s">
        <v>1131</v>
      </c>
      <c r="E700" s="1" t="s">
        <v>1524</v>
      </c>
    </row>
    <row r="701" spans="1:5" x14ac:dyDescent="0.3">
      <c r="A701" s="1" t="s">
        <v>1170</v>
      </c>
      <c r="B701" s="1" t="s">
        <v>1675</v>
      </c>
      <c r="C701" s="1">
        <v>35.116999999999997</v>
      </c>
      <c r="D701" s="1" t="s">
        <v>1171</v>
      </c>
      <c r="E701" s="1" t="s">
        <v>1484</v>
      </c>
    </row>
    <row r="702" spans="1:5" x14ac:dyDescent="0.3">
      <c r="A702" s="1" t="s">
        <v>1172</v>
      </c>
      <c r="B702" s="1" t="s">
        <v>1675</v>
      </c>
      <c r="C702" s="1">
        <v>36.886000000000003</v>
      </c>
      <c r="D702" s="1" t="s">
        <v>1173</v>
      </c>
    </row>
    <row r="703" spans="1:5" x14ac:dyDescent="0.3">
      <c r="A703" s="1" t="s">
        <v>1661</v>
      </c>
      <c r="B703" s="1" t="s">
        <v>1675</v>
      </c>
      <c r="C703" s="1">
        <v>38.326999999999998</v>
      </c>
      <c r="D703" s="1" t="s">
        <v>1142</v>
      </c>
    </row>
    <row r="704" spans="1:5" x14ac:dyDescent="0.3">
      <c r="A704" s="1" t="s">
        <v>1174</v>
      </c>
      <c r="B704" s="1" t="s">
        <v>1675</v>
      </c>
      <c r="C704" s="1">
        <v>38.543999999999997</v>
      </c>
      <c r="D704" s="1" t="s">
        <v>1175</v>
      </c>
    </row>
    <row r="705" spans="1:5" x14ac:dyDescent="0.3">
      <c r="A705" s="1" t="s">
        <v>1176</v>
      </c>
      <c r="B705" s="1" t="s">
        <v>1675</v>
      </c>
      <c r="C705" s="1">
        <v>39.787999999999997</v>
      </c>
      <c r="D705" s="1" t="s">
        <v>1177</v>
      </c>
    </row>
    <row r="706" spans="1:5" x14ac:dyDescent="0.3">
      <c r="A706" s="1" t="s">
        <v>1178</v>
      </c>
      <c r="B706" s="1" t="s">
        <v>1675</v>
      </c>
      <c r="C706" s="1">
        <v>44.759</v>
      </c>
      <c r="D706" s="1" t="s">
        <v>1179</v>
      </c>
    </row>
    <row r="707" spans="1:5" x14ac:dyDescent="0.3">
      <c r="A707" s="1" t="s">
        <v>1662</v>
      </c>
      <c r="B707" s="1" t="s">
        <v>1675</v>
      </c>
      <c r="C707" s="1">
        <v>50.75</v>
      </c>
      <c r="D707" s="1" t="s">
        <v>1180</v>
      </c>
    </row>
    <row r="708" spans="1:5" x14ac:dyDescent="0.3">
      <c r="A708" s="1" t="s">
        <v>1181</v>
      </c>
      <c r="B708" s="1" t="s">
        <v>1675</v>
      </c>
      <c r="C708" s="1">
        <v>58.308999999999997</v>
      </c>
      <c r="D708" s="1" t="s">
        <v>1182</v>
      </c>
    </row>
    <row r="709" spans="1:5" x14ac:dyDescent="0.3">
      <c r="A709" s="1" t="s">
        <v>1183</v>
      </c>
      <c r="B709" s="1" t="s">
        <v>1675</v>
      </c>
      <c r="C709" s="1">
        <v>60.177</v>
      </c>
      <c r="D709" s="1" t="s">
        <v>1184</v>
      </c>
    </row>
    <row r="710" spans="1:5" x14ac:dyDescent="0.3">
      <c r="A710" s="1" t="s">
        <v>1185</v>
      </c>
      <c r="B710" s="1" t="s">
        <v>1675</v>
      </c>
      <c r="C710" s="1">
        <v>65.043999999999997</v>
      </c>
      <c r="D710" s="1" t="s">
        <v>555</v>
      </c>
    </row>
    <row r="711" spans="1:5" x14ac:dyDescent="0.3">
      <c r="A711" s="1" t="s">
        <v>1186</v>
      </c>
      <c r="B711" s="1" t="s">
        <v>1675</v>
      </c>
      <c r="C711" s="1">
        <v>74.441999999999993</v>
      </c>
      <c r="D711" s="1" t="s">
        <v>1187</v>
      </c>
    </row>
    <row r="712" spans="1:5" x14ac:dyDescent="0.3">
      <c r="A712" s="1" t="s">
        <v>1188</v>
      </c>
      <c r="B712" s="1" t="s">
        <v>1675</v>
      </c>
      <c r="C712" s="1">
        <v>76.820999999999998</v>
      </c>
      <c r="D712" s="1" t="s">
        <v>1189</v>
      </c>
    </row>
    <row r="713" spans="1:5" x14ac:dyDescent="0.3">
      <c r="A713" s="1" t="s">
        <v>1190</v>
      </c>
      <c r="B713" s="1" t="s">
        <v>1675</v>
      </c>
      <c r="C713" s="1">
        <v>79.441000000000003</v>
      </c>
      <c r="D713" s="1" t="s">
        <v>1191</v>
      </c>
      <c r="E713" s="1" t="s">
        <v>1525</v>
      </c>
    </row>
    <row r="714" spans="1:5" x14ac:dyDescent="0.3">
      <c r="A714" s="1" t="s">
        <v>1192</v>
      </c>
      <c r="B714" s="1" t="s">
        <v>1675</v>
      </c>
      <c r="C714" s="1">
        <v>81.403999999999996</v>
      </c>
      <c r="D714" s="1" t="s">
        <v>1193</v>
      </c>
    </row>
    <row r="715" spans="1:5" x14ac:dyDescent="0.3">
      <c r="A715" s="1" t="s">
        <v>1194</v>
      </c>
      <c r="B715" s="1" t="s">
        <v>1675</v>
      </c>
      <c r="C715" s="1">
        <v>84.950999999999993</v>
      </c>
      <c r="D715" s="1" t="s">
        <v>555</v>
      </c>
    </row>
    <row r="716" spans="1:5" x14ac:dyDescent="0.3">
      <c r="A716" s="1" t="s">
        <v>1195</v>
      </c>
      <c r="B716" s="1" t="s">
        <v>1675</v>
      </c>
      <c r="C716" s="1">
        <v>93.15</v>
      </c>
      <c r="D716" s="1" t="s">
        <v>1196</v>
      </c>
    </row>
    <row r="717" spans="1:5" x14ac:dyDescent="0.3">
      <c r="A717" s="1" t="s">
        <v>1663</v>
      </c>
      <c r="B717" s="1" t="s">
        <v>1675</v>
      </c>
      <c r="C717" s="1">
        <v>99.741000000000014</v>
      </c>
      <c r="D717" s="1" t="s">
        <v>1197</v>
      </c>
    </row>
    <row r="718" spans="1:5" x14ac:dyDescent="0.3">
      <c r="A718" s="1" t="s">
        <v>1198</v>
      </c>
      <c r="B718" s="1" t="s">
        <v>1675</v>
      </c>
      <c r="C718" s="1">
        <v>111.005</v>
      </c>
      <c r="D718" s="1" t="s">
        <v>1701</v>
      </c>
    </row>
    <row r="719" spans="1:5" x14ac:dyDescent="0.3">
      <c r="A719" s="1" t="s">
        <v>1199</v>
      </c>
      <c r="B719" s="1" t="s">
        <v>1675</v>
      </c>
      <c r="C719" s="1">
        <v>113.75999999999999</v>
      </c>
      <c r="D719" s="1" t="s">
        <v>1200</v>
      </c>
    </row>
    <row r="720" spans="1:5" x14ac:dyDescent="0.3">
      <c r="A720" s="1" t="s">
        <v>1201</v>
      </c>
      <c r="B720" s="1" t="s">
        <v>1675</v>
      </c>
      <c r="C720" s="1">
        <v>114.70599999999999</v>
      </c>
      <c r="D720" s="1" t="s">
        <v>1200</v>
      </c>
      <c r="E720" s="1" t="s">
        <v>1526</v>
      </c>
    </row>
    <row r="721" spans="1:5" x14ac:dyDescent="0.3">
      <c r="A721" s="1" t="s">
        <v>1202</v>
      </c>
      <c r="B721" s="1" t="s">
        <v>1674</v>
      </c>
      <c r="C721" s="1">
        <v>0</v>
      </c>
      <c r="D721" s="1" t="s">
        <v>1700</v>
      </c>
    </row>
    <row r="722" spans="1:5" x14ac:dyDescent="0.3">
      <c r="A722" s="1" t="s">
        <v>1203</v>
      </c>
      <c r="B722" s="1" t="s">
        <v>1674</v>
      </c>
      <c r="C722" s="1">
        <v>0.65600000000000003</v>
      </c>
      <c r="D722" s="1" t="s">
        <v>1699</v>
      </c>
    </row>
    <row r="723" spans="1:5" x14ac:dyDescent="0.3">
      <c r="A723" s="1" t="s">
        <v>1204</v>
      </c>
      <c r="B723" s="1" t="s">
        <v>1674</v>
      </c>
      <c r="C723" s="1">
        <v>10.800999999999998</v>
      </c>
      <c r="D723" s="1" t="s">
        <v>1205</v>
      </c>
    </row>
    <row r="724" spans="1:5" x14ac:dyDescent="0.3">
      <c r="A724" s="1" t="s">
        <v>1206</v>
      </c>
      <c r="B724" s="1" t="s">
        <v>1674</v>
      </c>
      <c r="C724" s="1">
        <v>22.369999999999997</v>
      </c>
      <c r="D724" s="1" t="s">
        <v>1207</v>
      </c>
    </row>
    <row r="725" spans="1:5" x14ac:dyDescent="0.3">
      <c r="A725" s="1" t="s">
        <v>1208</v>
      </c>
      <c r="B725" s="1" t="s">
        <v>1674</v>
      </c>
      <c r="C725" s="1">
        <v>29.677000000000007</v>
      </c>
      <c r="D725" s="1" t="s">
        <v>1209</v>
      </c>
      <c r="E725" s="1" t="s">
        <v>1527</v>
      </c>
    </row>
    <row r="726" spans="1:5" x14ac:dyDescent="0.3">
      <c r="A726" s="1" t="s">
        <v>1210</v>
      </c>
      <c r="B726" s="1" t="s">
        <v>1674</v>
      </c>
      <c r="C726" s="1">
        <v>38.873000000000005</v>
      </c>
      <c r="D726" s="1" t="s">
        <v>1211</v>
      </c>
    </row>
    <row r="727" spans="1:5" x14ac:dyDescent="0.3">
      <c r="A727" s="1" t="s">
        <v>1664</v>
      </c>
      <c r="B727" s="1" t="s">
        <v>1674</v>
      </c>
      <c r="C727" s="1">
        <v>41.17</v>
      </c>
      <c r="D727" s="1" t="s">
        <v>1212</v>
      </c>
    </row>
    <row r="728" spans="1:5" x14ac:dyDescent="0.3">
      <c r="A728" s="1" t="s">
        <v>1213</v>
      </c>
      <c r="B728" s="1" t="s">
        <v>1674</v>
      </c>
      <c r="C728" s="1">
        <v>52.545000000000002</v>
      </c>
      <c r="D728" s="1" t="s">
        <v>1214</v>
      </c>
    </row>
    <row r="729" spans="1:5" x14ac:dyDescent="0.3">
      <c r="A729" s="1" t="s">
        <v>1215</v>
      </c>
      <c r="B729" s="1" t="s">
        <v>1674</v>
      </c>
      <c r="C729" s="1">
        <v>53.686000000000007</v>
      </c>
      <c r="D729" s="1" t="s">
        <v>1216</v>
      </c>
    </row>
    <row r="730" spans="1:5" x14ac:dyDescent="0.3">
      <c r="A730" s="1" t="s">
        <v>1217</v>
      </c>
      <c r="B730" s="1" t="s">
        <v>1674</v>
      </c>
      <c r="C730" s="1">
        <v>74.706000000000003</v>
      </c>
      <c r="D730" s="1" t="s">
        <v>1218</v>
      </c>
      <c r="E730" s="1" t="s">
        <v>1448</v>
      </c>
    </row>
    <row r="731" spans="1:5" x14ac:dyDescent="0.3">
      <c r="A731" s="1" t="s">
        <v>1219</v>
      </c>
      <c r="B731" s="1" t="s">
        <v>1674</v>
      </c>
      <c r="C731" s="1">
        <v>74.852999999999994</v>
      </c>
      <c r="D731" s="1" t="s">
        <v>1218</v>
      </c>
    </row>
    <row r="732" spans="1:5" x14ac:dyDescent="0.3">
      <c r="A732" s="1" t="s">
        <v>1220</v>
      </c>
      <c r="B732" s="1" t="s">
        <v>1674</v>
      </c>
      <c r="C732" s="1">
        <v>76.751999999999995</v>
      </c>
      <c r="D732" s="1" t="s">
        <v>1221</v>
      </c>
    </row>
    <row r="733" spans="1:5" x14ac:dyDescent="0.3">
      <c r="A733" s="1" t="s">
        <v>1222</v>
      </c>
      <c r="B733" s="1" t="s">
        <v>1674</v>
      </c>
      <c r="C733" s="1">
        <v>83.192999999999998</v>
      </c>
      <c r="D733" s="1" t="s">
        <v>1223</v>
      </c>
    </row>
    <row r="734" spans="1:5" x14ac:dyDescent="0.3">
      <c r="A734" s="1" t="s">
        <v>1224</v>
      </c>
      <c r="B734" s="1" t="s">
        <v>1674</v>
      </c>
      <c r="C734" s="1">
        <v>83.918000000000006</v>
      </c>
      <c r="D734" s="1" t="s">
        <v>1225</v>
      </c>
    </row>
    <row r="735" spans="1:5" x14ac:dyDescent="0.3">
      <c r="A735" s="1" t="s">
        <v>1226</v>
      </c>
      <c r="B735" s="1" t="s">
        <v>1674</v>
      </c>
      <c r="C735" s="1">
        <v>87.436999999999998</v>
      </c>
      <c r="D735" s="1" t="s">
        <v>1227</v>
      </c>
    </row>
    <row r="736" spans="1:5" x14ac:dyDescent="0.3">
      <c r="A736" s="1" t="s">
        <v>1228</v>
      </c>
      <c r="B736" s="1" t="s">
        <v>1674</v>
      </c>
      <c r="C736" s="1">
        <v>89.931999999999988</v>
      </c>
      <c r="D736" s="1" t="s">
        <v>1229</v>
      </c>
    </row>
    <row r="737" spans="1:5" x14ac:dyDescent="0.3">
      <c r="A737" s="1" t="s">
        <v>1230</v>
      </c>
      <c r="B737" s="1" t="s">
        <v>1674</v>
      </c>
      <c r="C737" s="1">
        <v>100.023</v>
      </c>
      <c r="D737" s="1" t="s">
        <v>1231</v>
      </c>
    </row>
    <row r="738" spans="1:5" x14ac:dyDescent="0.3">
      <c r="A738" s="1" t="s">
        <v>1232</v>
      </c>
      <c r="B738" s="1" t="s">
        <v>1674</v>
      </c>
      <c r="C738" s="1">
        <v>110.37899999999999</v>
      </c>
      <c r="D738" s="1" t="s">
        <v>1233</v>
      </c>
    </row>
    <row r="739" spans="1:5" x14ac:dyDescent="0.3">
      <c r="A739" s="1" t="s">
        <v>1234</v>
      </c>
      <c r="B739" s="1" t="s">
        <v>1674</v>
      </c>
      <c r="C739" s="1">
        <v>112.44</v>
      </c>
      <c r="D739" s="1" t="s">
        <v>1235</v>
      </c>
    </row>
    <row r="740" spans="1:5" x14ac:dyDescent="0.3">
      <c r="A740" s="1" t="s">
        <v>1665</v>
      </c>
      <c r="B740" s="1" t="s">
        <v>1674</v>
      </c>
      <c r="C740" s="1">
        <v>120.30799999999999</v>
      </c>
      <c r="D740" s="1" t="s">
        <v>1236</v>
      </c>
    </row>
    <row r="741" spans="1:5" x14ac:dyDescent="0.3">
      <c r="A741" s="1" t="s">
        <v>1237</v>
      </c>
      <c r="B741" s="1" t="s">
        <v>1674</v>
      </c>
      <c r="C741" s="1">
        <v>124.46199999999999</v>
      </c>
      <c r="D741" s="1" t="s">
        <v>1238</v>
      </c>
    </row>
    <row r="742" spans="1:5" x14ac:dyDescent="0.3">
      <c r="A742" s="1" t="s">
        <v>1239</v>
      </c>
      <c r="B742" s="1" t="s">
        <v>1674</v>
      </c>
      <c r="C742" s="1">
        <v>131.529</v>
      </c>
      <c r="D742" s="1" t="s">
        <v>1240</v>
      </c>
    </row>
    <row r="743" spans="1:5" x14ac:dyDescent="0.3">
      <c r="A743" s="1" t="s">
        <v>1241</v>
      </c>
      <c r="B743" s="1" t="s">
        <v>1674</v>
      </c>
      <c r="C743" s="1">
        <v>142.79499999999999</v>
      </c>
      <c r="D743" s="1" t="s">
        <v>12</v>
      </c>
    </row>
    <row r="744" spans="1:5" x14ac:dyDescent="0.3">
      <c r="A744" s="1" t="s">
        <v>1242</v>
      </c>
      <c r="B744" s="1" t="s">
        <v>1674</v>
      </c>
      <c r="C744" s="1">
        <v>155.12899999999999</v>
      </c>
      <c r="D744" s="1" t="s">
        <v>53</v>
      </c>
      <c r="E744" s="1" t="s">
        <v>1528</v>
      </c>
    </row>
    <row r="745" spans="1:5" x14ac:dyDescent="0.3">
      <c r="A745" s="1" t="s">
        <v>1243</v>
      </c>
      <c r="B745" s="1" t="s">
        <v>1674</v>
      </c>
      <c r="C745" s="1">
        <v>160.09</v>
      </c>
      <c r="D745" s="1" t="s">
        <v>1244</v>
      </c>
      <c r="E745" s="1" t="s">
        <v>1529</v>
      </c>
    </row>
    <row r="746" spans="1:5" x14ac:dyDescent="0.3">
      <c r="A746" s="1" t="s">
        <v>1245</v>
      </c>
      <c r="B746" s="1" t="s">
        <v>1674</v>
      </c>
      <c r="C746" s="1">
        <v>168.78100000000001</v>
      </c>
      <c r="D746" s="1" t="s">
        <v>1698</v>
      </c>
    </row>
    <row r="747" spans="1:5" x14ac:dyDescent="0.3">
      <c r="A747" s="1" t="s">
        <v>1246</v>
      </c>
      <c r="B747" s="1" t="s">
        <v>1673</v>
      </c>
      <c r="C747" s="1">
        <v>0</v>
      </c>
      <c r="D747" s="1" t="s">
        <v>1695</v>
      </c>
    </row>
    <row r="748" spans="1:5" x14ac:dyDescent="0.3">
      <c r="A748" s="1" t="s">
        <v>1247</v>
      </c>
      <c r="B748" s="1" t="s">
        <v>1673</v>
      </c>
      <c r="C748" s="1">
        <v>5.7220000000000004</v>
      </c>
      <c r="D748" s="1" t="s">
        <v>1248</v>
      </c>
    </row>
    <row r="749" spans="1:5" x14ac:dyDescent="0.3">
      <c r="A749" s="1" t="s">
        <v>1249</v>
      </c>
      <c r="B749" s="1" t="s">
        <v>1673</v>
      </c>
      <c r="C749" s="1">
        <v>6.4349999999999996</v>
      </c>
      <c r="D749" s="1" t="s">
        <v>1250</v>
      </c>
    </row>
    <row r="750" spans="1:5" x14ac:dyDescent="0.3">
      <c r="A750" s="1" t="s">
        <v>1251</v>
      </c>
      <c r="B750" s="1" t="s">
        <v>1673</v>
      </c>
      <c r="C750" s="1">
        <v>7.883</v>
      </c>
      <c r="D750" s="1" t="s">
        <v>1252</v>
      </c>
    </row>
    <row r="751" spans="1:5" x14ac:dyDescent="0.3">
      <c r="A751" s="1" t="s">
        <v>1666</v>
      </c>
      <c r="B751" s="1" t="s">
        <v>1673</v>
      </c>
      <c r="C751" s="1">
        <v>14.156000000000001</v>
      </c>
      <c r="D751" s="1" t="s">
        <v>1253</v>
      </c>
    </row>
    <row r="752" spans="1:5" x14ac:dyDescent="0.3">
      <c r="A752" s="1" t="s">
        <v>1254</v>
      </c>
      <c r="B752" s="1" t="s">
        <v>1673</v>
      </c>
      <c r="C752" s="1">
        <v>24.503</v>
      </c>
      <c r="D752" s="1" t="s">
        <v>1255</v>
      </c>
    </row>
    <row r="753" spans="1:5" x14ac:dyDescent="0.3">
      <c r="A753" s="1" t="s">
        <v>1256</v>
      </c>
      <c r="B753" s="1" t="s">
        <v>1673</v>
      </c>
      <c r="C753" s="1">
        <v>29.444000000000003</v>
      </c>
      <c r="D753" s="1" t="s">
        <v>1257</v>
      </c>
    </row>
    <row r="754" spans="1:5" x14ac:dyDescent="0.3">
      <c r="A754" s="1" t="s">
        <v>1258</v>
      </c>
      <c r="B754" s="1" t="s">
        <v>1673</v>
      </c>
      <c r="C754" s="1">
        <v>31.603000000000002</v>
      </c>
      <c r="D754" s="1" t="s">
        <v>1259</v>
      </c>
    </row>
    <row r="755" spans="1:5" x14ac:dyDescent="0.3">
      <c r="A755" s="1" t="s">
        <v>1260</v>
      </c>
      <c r="B755" s="1" t="s">
        <v>1673</v>
      </c>
      <c r="C755" s="1">
        <v>37.259</v>
      </c>
      <c r="D755" s="1" t="s">
        <v>1261</v>
      </c>
    </row>
    <row r="756" spans="1:5" x14ac:dyDescent="0.3">
      <c r="A756" s="1" t="s">
        <v>1262</v>
      </c>
      <c r="B756" s="1" t="s">
        <v>1673</v>
      </c>
      <c r="C756" s="1">
        <v>41.097999999999999</v>
      </c>
      <c r="D756" s="1" t="s">
        <v>1263</v>
      </c>
    </row>
    <row r="757" spans="1:5" x14ac:dyDescent="0.3">
      <c r="A757" s="1" t="s">
        <v>1264</v>
      </c>
      <c r="B757" s="1" t="s">
        <v>1673</v>
      </c>
      <c r="C757" s="1">
        <v>43.753999999999998</v>
      </c>
      <c r="D757" s="1" t="s">
        <v>1265</v>
      </c>
    </row>
    <row r="758" spans="1:5" x14ac:dyDescent="0.3">
      <c r="A758" s="1" t="s">
        <v>1266</v>
      </c>
      <c r="B758" s="1" t="s">
        <v>1673</v>
      </c>
      <c r="C758" s="1">
        <v>44.494999999999997</v>
      </c>
      <c r="D758" s="1" t="s">
        <v>1267</v>
      </c>
    </row>
    <row r="759" spans="1:5" x14ac:dyDescent="0.3">
      <c r="A759" s="1" t="s">
        <v>1268</v>
      </c>
      <c r="B759" s="1" t="s">
        <v>1673</v>
      </c>
      <c r="C759" s="1">
        <v>49.414999999999999</v>
      </c>
      <c r="D759" s="1" t="s">
        <v>1269</v>
      </c>
    </row>
    <row r="760" spans="1:5" x14ac:dyDescent="0.3">
      <c r="A760" s="1" t="s">
        <v>1270</v>
      </c>
      <c r="B760" s="1" t="s">
        <v>1673</v>
      </c>
      <c r="C760" s="1">
        <v>49.499000000000002</v>
      </c>
      <c r="D760" s="1" t="s">
        <v>1271</v>
      </c>
    </row>
    <row r="761" spans="1:5" x14ac:dyDescent="0.3">
      <c r="A761" s="1" t="s">
        <v>1272</v>
      </c>
      <c r="B761" s="1" t="s">
        <v>1673</v>
      </c>
      <c r="C761" s="1">
        <v>50.798000000000002</v>
      </c>
      <c r="D761" s="1" t="s">
        <v>1273</v>
      </c>
      <c r="E761" s="1" t="s">
        <v>1530</v>
      </c>
    </row>
    <row r="762" spans="1:5" x14ac:dyDescent="0.3">
      <c r="A762" s="1" t="s">
        <v>1274</v>
      </c>
      <c r="B762" s="1" t="s">
        <v>1673</v>
      </c>
      <c r="C762" s="1">
        <v>58.201999999999998</v>
      </c>
      <c r="D762" s="1" t="s">
        <v>1273</v>
      </c>
    </row>
    <row r="763" spans="1:5" x14ac:dyDescent="0.3">
      <c r="A763" s="1" t="s">
        <v>1275</v>
      </c>
      <c r="B763" s="1" t="s">
        <v>1673</v>
      </c>
      <c r="C763" s="1">
        <v>70.561999999999998</v>
      </c>
      <c r="D763" s="1" t="s">
        <v>1276</v>
      </c>
    </row>
    <row r="764" spans="1:5" x14ac:dyDescent="0.3">
      <c r="A764" s="1" t="s">
        <v>1277</v>
      </c>
      <c r="B764" s="1" t="s">
        <v>1673</v>
      </c>
      <c r="C764" s="1">
        <v>71.787000000000006</v>
      </c>
      <c r="D764" s="1" t="s">
        <v>1276</v>
      </c>
      <c r="E764" s="1" t="s">
        <v>1531</v>
      </c>
    </row>
    <row r="765" spans="1:5" x14ac:dyDescent="0.3">
      <c r="A765" s="1" t="s">
        <v>1278</v>
      </c>
      <c r="B765" s="1" t="s">
        <v>1673</v>
      </c>
      <c r="C765" s="1">
        <v>77.006</v>
      </c>
      <c r="D765" s="1" t="s">
        <v>1279</v>
      </c>
    </row>
    <row r="766" spans="1:5" x14ac:dyDescent="0.3">
      <c r="A766" s="1" t="s">
        <v>1280</v>
      </c>
      <c r="B766" s="1" t="s">
        <v>1673</v>
      </c>
      <c r="C766" s="1">
        <v>81.619</v>
      </c>
      <c r="D766" s="1" t="s">
        <v>1281</v>
      </c>
    </row>
    <row r="767" spans="1:5" x14ac:dyDescent="0.3">
      <c r="A767" s="1" t="s">
        <v>1282</v>
      </c>
      <c r="B767" s="1" t="s">
        <v>1673</v>
      </c>
      <c r="C767" s="1">
        <v>86.718000000000004</v>
      </c>
      <c r="D767" s="1" t="s">
        <v>1283</v>
      </c>
    </row>
    <row r="768" spans="1:5" x14ac:dyDescent="0.3">
      <c r="A768" s="1" t="s">
        <v>1667</v>
      </c>
      <c r="B768" s="1" t="s">
        <v>1673</v>
      </c>
      <c r="C768" s="1">
        <v>88.436000000000007</v>
      </c>
      <c r="D768" s="1" t="s">
        <v>1284</v>
      </c>
    </row>
    <row r="769" spans="1:5" x14ac:dyDescent="0.3">
      <c r="A769" s="1" t="s">
        <v>1285</v>
      </c>
      <c r="B769" s="1" t="s">
        <v>1673</v>
      </c>
      <c r="C769" s="1">
        <v>89.209000000000003</v>
      </c>
      <c r="D769" s="1" t="s">
        <v>1286</v>
      </c>
    </row>
    <row r="770" spans="1:5" x14ac:dyDescent="0.3">
      <c r="A770" s="1" t="s">
        <v>1287</v>
      </c>
      <c r="B770" s="1" t="s">
        <v>1673</v>
      </c>
      <c r="C770" s="1">
        <v>91.572999999999993</v>
      </c>
      <c r="D770" s="1" t="s">
        <v>1288</v>
      </c>
      <c r="E770" s="1" t="s">
        <v>1532</v>
      </c>
    </row>
    <row r="771" spans="1:5" x14ac:dyDescent="0.3">
      <c r="A771" s="1" t="s">
        <v>1289</v>
      </c>
      <c r="B771" s="1" t="s">
        <v>1673</v>
      </c>
      <c r="C771" s="1">
        <v>94.272999999999996</v>
      </c>
      <c r="D771" s="1" t="s">
        <v>1290</v>
      </c>
    </row>
    <row r="772" spans="1:5" x14ac:dyDescent="0.3">
      <c r="A772" s="1" t="s">
        <v>1291</v>
      </c>
      <c r="B772" s="1" t="s">
        <v>1673</v>
      </c>
      <c r="C772" s="1">
        <v>99.97</v>
      </c>
      <c r="D772" s="1" t="s">
        <v>1117</v>
      </c>
    </row>
    <row r="773" spans="1:5" x14ac:dyDescent="0.3">
      <c r="A773" s="1" t="s">
        <v>1292</v>
      </c>
      <c r="B773" s="1" t="s">
        <v>1673</v>
      </c>
      <c r="C773" s="1">
        <v>100.774</v>
      </c>
      <c r="D773" s="1" t="s">
        <v>1293</v>
      </c>
    </row>
    <row r="774" spans="1:5" x14ac:dyDescent="0.3">
      <c r="A774" s="1" t="s">
        <v>1294</v>
      </c>
      <c r="B774" s="1" t="s">
        <v>1673</v>
      </c>
      <c r="C774" s="1">
        <v>100.914</v>
      </c>
      <c r="D774" s="1" t="s">
        <v>1295</v>
      </c>
    </row>
    <row r="775" spans="1:5" x14ac:dyDescent="0.3">
      <c r="A775" s="1" t="s">
        <v>1296</v>
      </c>
      <c r="B775" s="1" t="s">
        <v>1673</v>
      </c>
      <c r="C775" s="1">
        <v>106.509</v>
      </c>
      <c r="D775" s="1" t="s">
        <v>1297</v>
      </c>
    </row>
    <row r="776" spans="1:5" x14ac:dyDescent="0.3">
      <c r="A776" s="1" t="s">
        <v>1298</v>
      </c>
      <c r="B776" s="1" t="s">
        <v>1673</v>
      </c>
      <c r="C776" s="1">
        <v>109.02200000000001</v>
      </c>
      <c r="D776" s="1" t="s">
        <v>1299</v>
      </c>
    </row>
    <row r="777" spans="1:5" x14ac:dyDescent="0.3">
      <c r="A777" s="1" t="s">
        <v>1300</v>
      </c>
      <c r="B777" s="1" t="s">
        <v>1673</v>
      </c>
      <c r="C777" s="1">
        <v>110.813</v>
      </c>
      <c r="D777" s="1" t="s">
        <v>1288</v>
      </c>
    </row>
    <row r="778" spans="1:5" x14ac:dyDescent="0.3">
      <c r="A778" s="1" t="s">
        <v>1301</v>
      </c>
      <c r="B778" s="1" t="s">
        <v>1673</v>
      </c>
      <c r="C778" s="1">
        <v>111.19</v>
      </c>
      <c r="D778" s="1" t="s">
        <v>923</v>
      </c>
      <c r="E778" s="1" t="s">
        <v>1533</v>
      </c>
    </row>
    <row r="779" spans="1:5" x14ac:dyDescent="0.3">
      <c r="A779" s="1" t="s">
        <v>1302</v>
      </c>
      <c r="B779" s="1" t="s">
        <v>1673</v>
      </c>
      <c r="C779" s="1">
        <v>112.545</v>
      </c>
      <c r="D779" s="1" t="s">
        <v>1303</v>
      </c>
    </row>
    <row r="780" spans="1:5" x14ac:dyDescent="0.3">
      <c r="A780" s="1" t="s">
        <v>1304</v>
      </c>
      <c r="B780" s="1" t="s">
        <v>1673</v>
      </c>
      <c r="C780" s="1">
        <v>113.712</v>
      </c>
      <c r="D780" s="1" t="s">
        <v>1305</v>
      </c>
    </row>
    <row r="781" spans="1:5" x14ac:dyDescent="0.3">
      <c r="A781" s="1" t="s">
        <v>1668</v>
      </c>
      <c r="B781" s="1" t="s">
        <v>1673</v>
      </c>
      <c r="C781" s="1">
        <v>115.11</v>
      </c>
      <c r="D781" s="1" t="s">
        <v>1306</v>
      </c>
    </row>
    <row r="782" spans="1:5" x14ac:dyDescent="0.3">
      <c r="A782" s="1" t="s">
        <v>1307</v>
      </c>
      <c r="B782" s="1" t="s">
        <v>1673</v>
      </c>
      <c r="C782" s="1">
        <v>115.839</v>
      </c>
      <c r="D782" s="1" t="s">
        <v>1308</v>
      </c>
    </row>
    <row r="783" spans="1:5" x14ac:dyDescent="0.3">
      <c r="A783" s="1" t="s">
        <v>1309</v>
      </c>
      <c r="B783" s="1" t="s">
        <v>1673</v>
      </c>
      <c r="C783" s="1">
        <v>117.935</v>
      </c>
      <c r="D783" s="1" t="s">
        <v>1310</v>
      </c>
    </row>
    <row r="784" spans="1:5" x14ac:dyDescent="0.3">
      <c r="A784" s="1" t="s">
        <v>1311</v>
      </c>
      <c r="B784" s="1" t="s">
        <v>1673</v>
      </c>
      <c r="C784" s="1">
        <v>119.47900000000001</v>
      </c>
      <c r="D784" s="1" t="s">
        <v>1312</v>
      </c>
    </row>
    <row r="785" spans="1:5" x14ac:dyDescent="0.3">
      <c r="A785" s="1" t="s">
        <v>1313</v>
      </c>
      <c r="B785" s="1" t="s">
        <v>1673</v>
      </c>
      <c r="C785" s="1">
        <v>123.31200000000001</v>
      </c>
      <c r="D785" s="1" t="s">
        <v>1314</v>
      </c>
    </row>
    <row r="786" spans="1:5" x14ac:dyDescent="0.3">
      <c r="A786" s="1" t="s">
        <v>1315</v>
      </c>
      <c r="B786" s="1" t="s">
        <v>1673</v>
      </c>
      <c r="C786" s="1">
        <v>125.38200000000001</v>
      </c>
      <c r="D786" s="1" t="s">
        <v>1316</v>
      </c>
    </row>
    <row r="787" spans="1:5" x14ac:dyDescent="0.3">
      <c r="A787" s="1" t="s">
        <v>1669</v>
      </c>
      <c r="B787" s="1" t="s">
        <v>1673</v>
      </c>
      <c r="C787" s="1">
        <v>129.40100000000001</v>
      </c>
      <c r="D787" s="1" t="s">
        <v>1317</v>
      </c>
    </row>
    <row r="788" spans="1:5" x14ac:dyDescent="0.3">
      <c r="A788" s="1" t="s">
        <v>1318</v>
      </c>
      <c r="B788" s="1" t="s">
        <v>1673</v>
      </c>
      <c r="C788" s="1">
        <v>133.15600000000001</v>
      </c>
      <c r="D788" s="1" t="s">
        <v>1319</v>
      </c>
    </row>
    <row r="789" spans="1:5" x14ac:dyDescent="0.3">
      <c r="A789" s="1" t="s">
        <v>1320</v>
      </c>
      <c r="B789" s="1" t="s">
        <v>1673</v>
      </c>
      <c r="C789" s="1">
        <v>134.453</v>
      </c>
      <c r="D789" s="1" t="s">
        <v>1321</v>
      </c>
    </row>
    <row r="790" spans="1:5" x14ac:dyDescent="0.3">
      <c r="A790" s="1" t="s">
        <v>1322</v>
      </c>
      <c r="B790" s="1" t="s">
        <v>1673</v>
      </c>
      <c r="C790" s="1">
        <v>138.28399999999999</v>
      </c>
      <c r="D790" s="1" t="s">
        <v>1323</v>
      </c>
    </row>
    <row r="791" spans="1:5" x14ac:dyDescent="0.3">
      <c r="A791" s="1" t="s">
        <v>1670</v>
      </c>
      <c r="B791" s="1" t="s">
        <v>1673</v>
      </c>
      <c r="C791" s="1">
        <v>141.03</v>
      </c>
      <c r="D791" s="1" t="s">
        <v>1324</v>
      </c>
    </row>
    <row r="792" spans="1:5" x14ac:dyDescent="0.3">
      <c r="A792" s="1" t="s">
        <v>1325</v>
      </c>
      <c r="B792" s="1" t="s">
        <v>1673</v>
      </c>
      <c r="C792" s="1">
        <v>146.501</v>
      </c>
      <c r="D792" s="1" t="s">
        <v>1326</v>
      </c>
    </row>
    <row r="793" spans="1:5" x14ac:dyDescent="0.3">
      <c r="A793" s="1" t="s">
        <v>1327</v>
      </c>
      <c r="B793" s="1" t="s">
        <v>1673</v>
      </c>
      <c r="C793" s="1">
        <v>150.12700000000001</v>
      </c>
      <c r="D793" s="1" t="s">
        <v>1328</v>
      </c>
    </row>
    <row r="794" spans="1:5" x14ac:dyDescent="0.3">
      <c r="A794" s="1" t="s">
        <v>1329</v>
      </c>
      <c r="B794" s="1" t="s">
        <v>1673</v>
      </c>
      <c r="C794" s="1">
        <v>164.066</v>
      </c>
      <c r="D794" s="1" t="s">
        <v>1330</v>
      </c>
    </row>
    <row r="795" spans="1:5" x14ac:dyDescent="0.3">
      <c r="A795" s="1" t="s">
        <v>1331</v>
      </c>
      <c r="B795" s="1" t="s">
        <v>1673</v>
      </c>
      <c r="C795" s="1">
        <v>166.87200000000001</v>
      </c>
      <c r="D795" s="1" t="s">
        <v>1332</v>
      </c>
      <c r="E795" s="1" t="s">
        <v>1534</v>
      </c>
    </row>
    <row r="796" spans="1:5" x14ac:dyDescent="0.3">
      <c r="A796" s="1" t="s">
        <v>1333</v>
      </c>
      <c r="B796" s="1" t="s">
        <v>1673</v>
      </c>
      <c r="C796" s="1">
        <v>168.88</v>
      </c>
      <c r="D796" s="1" t="s">
        <v>1334</v>
      </c>
    </row>
    <row r="797" spans="1:5" x14ac:dyDescent="0.3">
      <c r="A797" s="1" t="s">
        <v>1335</v>
      </c>
      <c r="B797" s="1" t="s">
        <v>1673</v>
      </c>
      <c r="C797" s="1">
        <v>170.54900000000001</v>
      </c>
      <c r="D797" s="1" t="s">
        <v>1336</v>
      </c>
    </row>
    <row r="798" spans="1:5" x14ac:dyDescent="0.3">
      <c r="A798" s="1" t="s">
        <v>1671</v>
      </c>
      <c r="B798" s="1" t="s">
        <v>1673</v>
      </c>
      <c r="C798" s="1">
        <v>184.12200000000001</v>
      </c>
      <c r="D798" s="1" t="s">
        <v>1337</v>
      </c>
    </row>
    <row r="799" spans="1:5" x14ac:dyDescent="0.3">
      <c r="A799" s="1" t="s">
        <v>1338</v>
      </c>
      <c r="B799" s="1" t="s">
        <v>1673</v>
      </c>
      <c r="C799" s="1">
        <v>188.57900000000001</v>
      </c>
      <c r="D799" s="1" t="s">
        <v>1339</v>
      </c>
    </row>
    <row r="800" spans="1:5" x14ac:dyDescent="0.3">
      <c r="A800" s="1" t="s">
        <v>1340</v>
      </c>
      <c r="B800" s="1" t="s">
        <v>1673</v>
      </c>
      <c r="C800" s="1">
        <v>194.92699999999999</v>
      </c>
      <c r="D800" s="1" t="s">
        <v>1341</v>
      </c>
    </row>
    <row r="801" spans="1:5" x14ac:dyDescent="0.3">
      <c r="A801" s="1" t="s">
        <v>1342</v>
      </c>
      <c r="B801" s="1" t="s">
        <v>1673</v>
      </c>
      <c r="C801" s="1">
        <v>198.62200000000001</v>
      </c>
      <c r="D801" s="1" t="s">
        <v>1341</v>
      </c>
      <c r="E801" s="1" t="s">
        <v>1535</v>
      </c>
    </row>
    <row r="802" spans="1:5" x14ac:dyDescent="0.3">
      <c r="A802" s="1" t="s">
        <v>1343</v>
      </c>
      <c r="B802" s="1" t="s">
        <v>1673</v>
      </c>
      <c r="C802" s="1">
        <v>208.381</v>
      </c>
      <c r="D802" s="1" t="s">
        <v>1344</v>
      </c>
    </row>
    <row r="803" spans="1:5" x14ac:dyDescent="0.3">
      <c r="A803" s="1" t="s">
        <v>1345</v>
      </c>
      <c r="B803" s="1" t="s">
        <v>1673</v>
      </c>
      <c r="C803" s="1">
        <v>220.053</v>
      </c>
      <c r="D803" s="1" t="s">
        <v>1346</v>
      </c>
      <c r="E803" s="1" t="s">
        <v>1536</v>
      </c>
    </row>
    <row r="804" spans="1:5" x14ac:dyDescent="0.3">
      <c r="A804" s="1" t="s">
        <v>1347</v>
      </c>
      <c r="B804" s="1" t="s">
        <v>1673</v>
      </c>
      <c r="C804" s="1">
        <v>222.98099999999999</v>
      </c>
      <c r="D804" s="1" t="s">
        <v>1346</v>
      </c>
    </row>
    <row r="805" spans="1:5" x14ac:dyDescent="0.3">
      <c r="A805" s="1" t="s">
        <v>1348</v>
      </c>
      <c r="B805" s="1" t="s">
        <v>1673</v>
      </c>
      <c r="C805" s="1">
        <v>237.459</v>
      </c>
      <c r="D805" s="1" t="s">
        <v>1349</v>
      </c>
    </row>
    <row r="806" spans="1:5" x14ac:dyDescent="0.3">
      <c r="A806" s="1" t="s">
        <v>1350</v>
      </c>
      <c r="B806" s="1" t="s">
        <v>1673</v>
      </c>
      <c r="C806" s="1">
        <v>252.80399999999997</v>
      </c>
      <c r="D806" s="1" t="s">
        <v>1351</v>
      </c>
    </row>
    <row r="807" spans="1:5" x14ac:dyDescent="0.3">
      <c r="A807" s="1" t="s">
        <v>1352</v>
      </c>
      <c r="B807" s="1" t="s">
        <v>1673</v>
      </c>
      <c r="C807" s="1">
        <v>255.553</v>
      </c>
      <c r="D807" s="1" t="s">
        <v>1353</v>
      </c>
    </row>
    <row r="808" spans="1:5" x14ac:dyDescent="0.3">
      <c r="A808" s="1" t="s">
        <v>1354</v>
      </c>
      <c r="B808" s="1" t="s">
        <v>1673</v>
      </c>
      <c r="C808" s="1">
        <v>264.64400000000001</v>
      </c>
      <c r="D808" s="1" t="s">
        <v>1355</v>
      </c>
    </row>
    <row r="809" spans="1:5" x14ac:dyDescent="0.3">
      <c r="A809" s="1" t="s">
        <v>1356</v>
      </c>
      <c r="B809" s="1" t="s">
        <v>1673</v>
      </c>
      <c r="C809" s="1">
        <v>268.17899999999997</v>
      </c>
      <c r="D809" s="1" t="s">
        <v>1357</v>
      </c>
    </row>
    <row r="810" spans="1:5" x14ac:dyDescent="0.3">
      <c r="A810" s="1" t="s">
        <v>1358</v>
      </c>
      <c r="B810" s="1" t="s">
        <v>1673</v>
      </c>
      <c r="C810" s="1">
        <v>277.55399999999997</v>
      </c>
      <c r="D810" s="1" t="s">
        <v>1359</v>
      </c>
    </row>
    <row r="811" spans="1:5" x14ac:dyDescent="0.3">
      <c r="A811" s="1" t="s">
        <v>1360</v>
      </c>
      <c r="B811" s="1" t="s">
        <v>1673</v>
      </c>
      <c r="C811" s="1">
        <v>288.30399999999997</v>
      </c>
      <c r="D811" s="1" t="s">
        <v>1361</v>
      </c>
    </row>
    <row r="812" spans="1:5" x14ac:dyDescent="0.3">
      <c r="A812" s="1" t="s">
        <v>1362</v>
      </c>
      <c r="B812" s="1" t="s">
        <v>1672</v>
      </c>
      <c r="C812" s="1">
        <v>0</v>
      </c>
      <c r="D812" s="1" t="s">
        <v>1363</v>
      </c>
    </row>
    <row r="813" spans="1:5" x14ac:dyDescent="0.3">
      <c r="A813" s="1" t="s">
        <v>1364</v>
      </c>
      <c r="B813" s="1" t="s">
        <v>1672</v>
      </c>
      <c r="C813" s="1">
        <v>3.5680000000000001</v>
      </c>
      <c r="D813" s="1" t="s">
        <v>1365</v>
      </c>
    </row>
    <row r="814" spans="1:5" x14ac:dyDescent="0.3">
      <c r="A814" s="1" t="s">
        <v>1366</v>
      </c>
      <c r="B814" s="1" t="s">
        <v>1672</v>
      </c>
      <c r="C814" s="1">
        <v>4.3719999999999999</v>
      </c>
      <c r="D814" s="1" t="s">
        <v>1367</v>
      </c>
    </row>
    <row r="815" spans="1:5" x14ac:dyDescent="0.3">
      <c r="A815" s="1" t="s">
        <v>1368</v>
      </c>
      <c r="B815" s="1" t="s">
        <v>1672</v>
      </c>
      <c r="C815" s="1">
        <v>15.555999999999999</v>
      </c>
      <c r="D815" s="1" t="s">
        <v>1369</v>
      </c>
    </row>
    <row r="816" spans="1:5" x14ac:dyDescent="0.3">
      <c r="A816" s="1" t="s">
        <v>1370</v>
      </c>
      <c r="B816" s="1" t="s">
        <v>1672</v>
      </c>
      <c r="C816" s="1">
        <v>16.78</v>
      </c>
      <c r="D816" s="1" t="s">
        <v>957</v>
      </c>
      <c r="E816" s="1" t="s">
        <v>1537</v>
      </c>
    </row>
    <row r="817" spans="1:5" x14ac:dyDescent="0.3">
      <c r="A817" s="1" t="s">
        <v>1371</v>
      </c>
      <c r="B817" s="1" t="s">
        <v>1672</v>
      </c>
      <c r="C817" s="1">
        <v>21.253</v>
      </c>
      <c r="D817" s="1" t="s">
        <v>1171</v>
      </c>
    </row>
    <row r="818" spans="1:5" x14ac:dyDescent="0.3">
      <c r="A818" s="1" t="s">
        <v>1372</v>
      </c>
      <c r="B818" s="1" t="s">
        <v>1672</v>
      </c>
      <c r="C818" s="1">
        <v>26.849</v>
      </c>
      <c r="D818" s="1" t="s">
        <v>1373</v>
      </c>
    </row>
    <row r="819" spans="1:5" x14ac:dyDescent="0.3">
      <c r="A819" s="1" t="s">
        <v>1374</v>
      </c>
      <c r="B819" s="1" t="s">
        <v>1672</v>
      </c>
      <c r="C819" s="1">
        <v>28.228000000000002</v>
      </c>
      <c r="D819" s="1" t="s">
        <v>1375</v>
      </c>
    </row>
    <row r="820" spans="1:5" x14ac:dyDescent="0.3">
      <c r="A820" s="1" t="s">
        <v>1376</v>
      </c>
      <c r="B820" s="1" t="s">
        <v>1672</v>
      </c>
      <c r="C820" s="1">
        <v>31.829000000000001</v>
      </c>
      <c r="D820" s="1" t="s">
        <v>1377</v>
      </c>
    </row>
    <row r="821" spans="1:5" x14ac:dyDescent="0.3">
      <c r="A821" s="1" t="s">
        <v>1378</v>
      </c>
      <c r="B821" s="1" t="s">
        <v>1672</v>
      </c>
      <c r="C821" s="1">
        <v>35.47</v>
      </c>
      <c r="D821" s="1" t="s">
        <v>1379</v>
      </c>
    </row>
    <row r="822" spans="1:5" x14ac:dyDescent="0.3">
      <c r="A822" s="1" t="s">
        <v>1380</v>
      </c>
      <c r="B822" s="1" t="s">
        <v>1672</v>
      </c>
      <c r="C822" s="1">
        <v>44.343000000000004</v>
      </c>
      <c r="D822" s="1" t="s">
        <v>1381</v>
      </c>
    </row>
    <row r="823" spans="1:5" x14ac:dyDescent="0.3">
      <c r="A823" s="1" t="s">
        <v>1382</v>
      </c>
      <c r="B823" s="1" t="s">
        <v>1672</v>
      </c>
      <c r="C823" s="1">
        <v>48.674999999999997</v>
      </c>
      <c r="D823" s="1" t="s">
        <v>1383</v>
      </c>
      <c r="E823" s="1" t="s">
        <v>1538</v>
      </c>
    </row>
    <row r="824" spans="1:5" x14ac:dyDescent="0.3">
      <c r="A824" s="1" t="s">
        <v>1384</v>
      </c>
      <c r="B824" s="1" t="s">
        <v>1672</v>
      </c>
      <c r="C824" s="1">
        <v>52.817</v>
      </c>
      <c r="D824" s="1" t="s">
        <v>1383</v>
      </c>
    </row>
    <row r="825" spans="1:5" x14ac:dyDescent="0.3">
      <c r="A825" s="1" t="s">
        <v>1385</v>
      </c>
      <c r="B825" s="1" t="s">
        <v>1672</v>
      </c>
      <c r="C825" s="1">
        <v>62.651000000000003</v>
      </c>
      <c r="D825" s="1" t="s">
        <v>1386</v>
      </c>
    </row>
    <row r="826" spans="1:5" x14ac:dyDescent="0.3">
      <c r="A826" s="1" t="s">
        <v>1387</v>
      </c>
      <c r="B826" s="1" t="s">
        <v>1672</v>
      </c>
      <c r="C826" s="1">
        <v>63.798999999999999</v>
      </c>
      <c r="D826" s="1" t="s">
        <v>1388</v>
      </c>
    </row>
    <row r="827" spans="1:5" x14ac:dyDescent="0.3">
      <c r="A827" s="1" t="s">
        <v>1389</v>
      </c>
      <c r="B827" s="1" t="s">
        <v>1672</v>
      </c>
      <c r="C827" s="1">
        <v>65.376000000000005</v>
      </c>
      <c r="D827" s="1" t="s">
        <v>1390</v>
      </c>
    </row>
    <row r="828" spans="1:5" x14ac:dyDescent="0.3">
      <c r="A828" s="1" t="s">
        <v>1391</v>
      </c>
      <c r="B828" s="1" t="s">
        <v>1672</v>
      </c>
      <c r="C828" s="1">
        <v>71.215999999999994</v>
      </c>
      <c r="D828" s="1" t="s">
        <v>1392</v>
      </c>
    </row>
    <row r="829" spans="1:5" x14ac:dyDescent="0.3">
      <c r="A829" s="1" t="s">
        <v>1393</v>
      </c>
      <c r="B829" s="1" t="s">
        <v>1672</v>
      </c>
      <c r="C829" s="1">
        <v>73.468000000000004</v>
      </c>
      <c r="D829" s="1" t="s">
        <v>1394</v>
      </c>
    </row>
    <row r="830" spans="1:5" x14ac:dyDescent="0.3">
      <c r="A830" s="1" t="s">
        <v>1395</v>
      </c>
      <c r="B830" s="1" t="s">
        <v>1672</v>
      </c>
      <c r="C830" s="1">
        <v>79.7</v>
      </c>
      <c r="D830" s="1" t="s">
        <v>1396</v>
      </c>
    </row>
    <row r="831" spans="1:5" x14ac:dyDescent="0.3">
      <c r="A831" s="1" t="s">
        <v>1397</v>
      </c>
      <c r="B831" s="1" t="s">
        <v>1672</v>
      </c>
      <c r="C831" s="1">
        <v>83.058000000000007</v>
      </c>
      <c r="D831" s="1" t="s">
        <v>1398</v>
      </c>
    </row>
    <row r="832" spans="1:5" x14ac:dyDescent="0.3">
      <c r="A832" s="1" t="s">
        <v>1399</v>
      </c>
      <c r="B832" s="1" t="s">
        <v>1672</v>
      </c>
      <c r="C832" s="1">
        <v>87.441999999999993</v>
      </c>
      <c r="D832" s="1" t="s">
        <v>1400</v>
      </c>
    </row>
    <row r="833" spans="1:4" x14ac:dyDescent="0.3">
      <c r="A833" s="1" t="s">
        <v>1401</v>
      </c>
      <c r="B833" s="1" t="s">
        <v>1672</v>
      </c>
      <c r="C833" s="1">
        <v>93.370999999999995</v>
      </c>
      <c r="D833" s="1" t="s">
        <v>1697</v>
      </c>
    </row>
    <row r="834" spans="1:4" x14ac:dyDescent="0.3">
      <c r="A834" s="1" t="s">
        <v>1402</v>
      </c>
      <c r="B834" s="1" t="s">
        <v>1672</v>
      </c>
      <c r="C834" s="1">
        <v>94.194999999999993</v>
      </c>
      <c r="D834" s="1" t="s">
        <v>1403</v>
      </c>
    </row>
    <row r="835" spans="1:4" x14ac:dyDescent="0.3">
      <c r="A835" s="1" t="s">
        <v>1404</v>
      </c>
      <c r="B835" s="1" t="s">
        <v>1672</v>
      </c>
      <c r="C835" s="1">
        <v>100.712</v>
      </c>
      <c r="D835" s="1" t="s">
        <v>1405</v>
      </c>
    </row>
    <row r="836" spans="1:4" x14ac:dyDescent="0.3">
      <c r="A836" s="1" t="s">
        <v>1406</v>
      </c>
      <c r="B836" s="1" t="s">
        <v>1672</v>
      </c>
      <c r="C836" s="1">
        <v>102.726</v>
      </c>
      <c r="D836" s="1" t="s">
        <v>1407</v>
      </c>
    </row>
    <row r="837" spans="1:4" x14ac:dyDescent="0.3">
      <c r="A837" s="1" t="s">
        <v>1408</v>
      </c>
      <c r="B837" s="1" t="s">
        <v>1672</v>
      </c>
      <c r="C837" s="1">
        <v>108.29</v>
      </c>
      <c r="D837" s="1" t="s">
        <v>1409</v>
      </c>
    </row>
    <row r="838" spans="1:4" x14ac:dyDescent="0.3">
      <c r="A838" s="1" t="s">
        <v>1410</v>
      </c>
      <c r="B838" s="1" t="s">
        <v>1672</v>
      </c>
      <c r="C838" s="1">
        <v>113.035</v>
      </c>
      <c r="D838" s="1" t="s">
        <v>1411</v>
      </c>
    </row>
    <row r="839" spans="1:4" x14ac:dyDescent="0.3">
      <c r="A839" s="1" t="s">
        <v>1412</v>
      </c>
      <c r="B839" s="1" t="s">
        <v>1672</v>
      </c>
      <c r="C839" s="1">
        <v>114.57599999999999</v>
      </c>
      <c r="D839" s="1" t="s">
        <v>1413</v>
      </c>
    </row>
    <row r="840" spans="1:4" x14ac:dyDescent="0.3">
      <c r="A840" s="1" t="s">
        <v>1414</v>
      </c>
      <c r="B840" s="1" t="s">
        <v>1672</v>
      </c>
      <c r="C840" s="1">
        <v>117.17700000000001</v>
      </c>
      <c r="D840" s="1" t="s">
        <v>1415</v>
      </c>
    </row>
    <row r="841" spans="1:4" x14ac:dyDescent="0.3">
      <c r="A841" s="1" t="s">
        <v>1416</v>
      </c>
      <c r="B841" s="1" t="s">
        <v>1672</v>
      </c>
      <c r="C841" s="1">
        <v>117.855</v>
      </c>
      <c r="D841" s="1" t="s">
        <v>1417</v>
      </c>
    </row>
    <row r="842" spans="1:4" x14ac:dyDescent="0.3">
      <c r="A842" s="1" t="s">
        <v>1418</v>
      </c>
      <c r="B842" s="1" t="s">
        <v>1672</v>
      </c>
      <c r="C842" s="1">
        <v>120.764</v>
      </c>
      <c r="D842" s="1" t="s">
        <v>587</v>
      </c>
    </row>
    <row r="843" spans="1:4" x14ac:dyDescent="0.3">
      <c r="A843" s="1" t="s">
        <v>1419</v>
      </c>
      <c r="B843" s="1" t="s">
        <v>1672</v>
      </c>
      <c r="C843" s="1">
        <v>121.116</v>
      </c>
      <c r="D843" s="1" t="s">
        <v>587</v>
      </c>
    </row>
    <row r="844" spans="1:4" x14ac:dyDescent="0.3">
      <c r="A844" s="1" t="s">
        <v>1420</v>
      </c>
      <c r="B844" s="1" t="s">
        <v>1672</v>
      </c>
      <c r="C844" s="1">
        <v>127.413</v>
      </c>
      <c r="D844" s="1" t="s">
        <v>1421</v>
      </c>
    </row>
    <row r="845" spans="1:4" x14ac:dyDescent="0.3">
      <c r="A845" s="1" t="s">
        <v>1422</v>
      </c>
      <c r="B845" s="1" t="s">
        <v>1672</v>
      </c>
      <c r="C845" s="1">
        <v>128.32599999999999</v>
      </c>
      <c r="D845" s="1" t="s">
        <v>1423</v>
      </c>
    </row>
    <row r="846" spans="1:4" x14ac:dyDescent="0.3">
      <c r="A846" s="1" t="s">
        <v>1424</v>
      </c>
      <c r="B846" s="1" t="s">
        <v>1672</v>
      </c>
      <c r="C846" s="1">
        <v>133.56100000000001</v>
      </c>
      <c r="D846" s="1" t="s">
        <v>1425</v>
      </c>
    </row>
    <row r="847" spans="1:4" x14ac:dyDescent="0.3">
      <c r="A847" s="1" t="s">
        <v>1426</v>
      </c>
      <c r="B847" s="1" t="s">
        <v>1672</v>
      </c>
      <c r="C847" s="1">
        <v>135.29499999999999</v>
      </c>
      <c r="D847" s="1" t="s">
        <v>1427</v>
      </c>
    </row>
    <row r="848" spans="1:4" x14ac:dyDescent="0.3">
      <c r="A848" s="1" t="s">
        <v>1428</v>
      </c>
      <c r="B848" s="1" t="s">
        <v>1672</v>
      </c>
      <c r="C848" s="1">
        <v>137.749</v>
      </c>
      <c r="D848" s="1" t="s">
        <v>1429</v>
      </c>
    </row>
    <row r="849" spans="1:5" x14ac:dyDescent="0.3">
      <c r="A849" s="1" t="s">
        <v>1430</v>
      </c>
      <c r="B849" s="1" t="s">
        <v>1672</v>
      </c>
      <c r="C849" s="1">
        <v>139.83600000000001</v>
      </c>
      <c r="D849" s="1" t="s">
        <v>1431</v>
      </c>
    </row>
    <row r="850" spans="1:5" x14ac:dyDescent="0.3">
      <c r="A850" s="1" t="s">
        <v>1432</v>
      </c>
      <c r="B850" s="1" t="s">
        <v>1672</v>
      </c>
      <c r="C850" s="1">
        <v>141.941</v>
      </c>
      <c r="D850" s="1" t="s">
        <v>1433</v>
      </c>
    </row>
    <row r="851" spans="1:5" x14ac:dyDescent="0.3">
      <c r="A851" s="1" t="s">
        <v>1434</v>
      </c>
      <c r="B851" s="1" t="s">
        <v>1672</v>
      </c>
      <c r="C851" s="1">
        <v>143.34899999999999</v>
      </c>
      <c r="D851" s="1" t="s">
        <v>1435</v>
      </c>
    </row>
    <row r="852" spans="1:5" x14ac:dyDescent="0.3">
      <c r="A852" s="1" t="s">
        <v>1436</v>
      </c>
      <c r="B852" s="1" t="s">
        <v>1672</v>
      </c>
      <c r="C852" s="1">
        <v>148.61199999999999</v>
      </c>
      <c r="D852" s="1" t="s">
        <v>1437</v>
      </c>
    </row>
    <row r="853" spans="1:5" x14ac:dyDescent="0.3">
      <c r="A853" s="1" t="s">
        <v>1438</v>
      </c>
      <c r="B853" s="1" t="s">
        <v>1672</v>
      </c>
      <c r="C853" s="1">
        <v>151.67500000000001</v>
      </c>
      <c r="D853" s="1" t="s">
        <v>1439</v>
      </c>
      <c r="E853" s="1" t="s">
        <v>1539</v>
      </c>
    </row>
    <row r="854" spans="1:5" x14ac:dyDescent="0.3">
      <c r="A854" s="1" t="s">
        <v>1440</v>
      </c>
      <c r="B854" s="1" t="s">
        <v>1672</v>
      </c>
      <c r="C854" s="1">
        <v>152.89699999999999</v>
      </c>
      <c r="D854" s="1" t="s">
        <v>1441</v>
      </c>
    </row>
    <row r="855" spans="1:5" x14ac:dyDescent="0.3">
      <c r="A855" s="1" t="s">
        <v>1442</v>
      </c>
      <c r="B855" s="1" t="s">
        <v>1672</v>
      </c>
      <c r="C855" s="1">
        <v>154.66</v>
      </c>
      <c r="D855" s="1" t="s">
        <v>1439</v>
      </c>
    </row>
    <row r="856" spans="1:5" x14ac:dyDescent="0.3">
      <c r="A856" s="1" t="s">
        <v>1443</v>
      </c>
      <c r="B856" s="1" t="s">
        <v>1672</v>
      </c>
      <c r="C856" s="1">
        <v>169.63</v>
      </c>
      <c r="D856" s="1" t="s">
        <v>1696</v>
      </c>
    </row>
    <row r="857" spans="1:5" ht="16.2" thickBot="1" x14ac:dyDescent="0.35">
      <c r="A857" s="3" t="s">
        <v>1444</v>
      </c>
      <c r="B857" s="3" t="s">
        <v>1672</v>
      </c>
      <c r="C857" s="3">
        <v>176.59299999999999</v>
      </c>
      <c r="D857" s="3" t="s">
        <v>1445</v>
      </c>
      <c r="E857" s="3"/>
    </row>
  </sheetData>
  <conditionalFormatting sqref="A4:A8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0"/>
  <sheetViews>
    <sheetView workbookViewId="0">
      <selection activeCell="D20" sqref="D20"/>
    </sheetView>
  </sheetViews>
  <sheetFormatPr defaultRowHeight="14.4" x14ac:dyDescent="0.3"/>
  <sheetData>
    <row r="20" spans="4:4" ht="15.6" x14ac:dyDescent="0.3">
      <c r="D20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FED1A5ED-B238-445A-9BD4-402B00FB5F89}"/>
</file>

<file path=customXml/itemProps2.xml><?xml version="1.0" encoding="utf-8"?>
<ds:datastoreItem xmlns:ds="http://schemas.openxmlformats.org/officeDocument/2006/customXml" ds:itemID="{3897F08A-F21C-44D4-A85F-B5152ACEC09D}"/>
</file>

<file path=customXml/itemProps3.xml><?xml version="1.0" encoding="utf-8"?>
<ds:datastoreItem xmlns:ds="http://schemas.openxmlformats.org/officeDocument/2006/customXml" ds:itemID="{9CC5B5AE-74C4-4A5B-A337-BAB60176156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8T13:5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